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2" sheetId="1" state="visible" r:id="rId2"/>
  </sheets>
  <definedNames>
    <definedName function="false" hidden="false" localSheetId="0" name="_xlnm.Print_Area" vbProcedure="false">'File 2'!$A$1:$L$3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4" uniqueCount="519">
  <si>
    <r>
      <rPr>
        <b val="true"/>
        <sz val="10"/>
        <rFont val="Arial"/>
        <family val="2"/>
      </rPr>
      <t xml:space="preserve">Additional data file 2.</t>
    </r>
    <r>
      <rPr>
        <sz val="10"/>
        <rFont val="Arial"/>
        <family val="0"/>
      </rPr>
      <t xml:space="preserve"> Identification of proteins extracted from the cell wall fraction prepared from 11 day-old  </t>
    </r>
    <r>
      <rPr>
        <i val="true"/>
        <sz val="10"/>
        <rFont val="Arial"/>
        <family val="2"/>
      </rPr>
      <t xml:space="preserve">Arabidopsis</t>
    </r>
    <r>
      <rPr>
        <sz val="10"/>
        <rFont val="Arial"/>
        <family val="0"/>
      </rPr>
      <t xml:space="preserve"> hypocotyls by CaC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 and LiCl solutions</t>
    </r>
  </si>
  <si>
    <t xml:space="preserve">* proteins that could not be distinguished</t>
  </si>
  <si>
    <t xml:space="preserve">Colour code</t>
  </si>
  <si>
    <t xml:space="preserve">secretory proteins (Presence of predicted signal peptide was checked using PSORT: http://psort.ims.u-tokyo.ac.jp/form.html, and TargetP: http://www.cbs.dtu.dk/services/TargetP/)</t>
  </si>
  <si>
    <t xml:space="preserve">transmembrane domains (Presence of predicted transmembrane domains was checked using Aramemnon: http://aramemnon.botanik.uni-koeln.de/)</t>
  </si>
  <si>
    <t xml:space="preserve">GPI anchors (presence or GPI anchors was checked using Aramemnon: http://aramemnon.botanik.uni-koeln.de/)</t>
  </si>
  <si>
    <t xml:space="preserve">intracellular proteins</t>
  </si>
  <si>
    <t xml:space="preserve">proteins identified after 1D-separation (1-DE), but not identified after 2D-separation (cationic exchange chromatography followed by 1-DE)</t>
  </si>
  <si>
    <t xml:space="preserve">total</t>
  </si>
  <si>
    <t xml:space="preserve">band</t>
  </si>
  <si>
    <t xml:space="preserve">accession</t>
  </si>
  <si>
    <t xml:space="preserve">annotation</t>
  </si>
  <si>
    <t xml:space="preserve">MALDI-TOF identification</t>
  </si>
  <si>
    <t xml:space="preserve">mature protein</t>
  </si>
  <si>
    <t xml:space="preserve">signal peptide</t>
  </si>
  <si>
    <t xml:space="preserve">transmembrane</t>
  </si>
  <si>
    <r>
      <rPr>
        <b val="true"/>
        <sz val="10"/>
        <rFont val="Arial"/>
        <family val="2"/>
      </rPr>
      <t xml:space="preserve">functional domains </t>
    </r>
    <r>
      <rPr>
        <b val="true"/>
        <vertAlign val="superscript"/>
        <sz val="12"/>
        <rFont val="Arial"/>
        <family val="2"/>
      </rPr>
      <t xml:space="preserve">c</t>
    </r>
  </si>
  <si>
    <t xml:space="preserve">protein</t>
  </si>
  <si>
    <r>
      <rPr>
        <b val="true"/>
        <sz val="10"/>
        <rFont val="Arial"/>
        <family val="2"/>
      </rPr>
      <t xml:space="preserve">number </t>
    </r>
    <r>
      <rPr>
        <b val="true"/>
        <vertAlign val="superscript"/>
        <sz val="12"/>
        <rFont val="Arial"/>
        <family val="2"/>
      </rPr>
      <t xml:space="preserve">a</t>
    </r>
  </si>
  <si>
    <t xml:space="preserve">AGI</t>
  </si>
  <si>
    <t xml:space="preserve">% sequence</t>
  </si>
  <si>
    <t xml:space="preserve">number of</t>
  </si>
  <si>
    <t xml:space="preserve">MM (kDa)</t>
  </si>
  <si>
    <t xml:space="preserve">pI</t>
  </si>
  <si>
    <t xml:space="preserve">domains</t>
  </si>
  <si>
    <t xml:space="preserve">extract</t>
  </si>
  <si>
    <t xml:space="preserve">coverage</t>
  </si>
  <si>
    <r>
      <rPr>
        <b val="true"/>
        <sz val="10"/>
        <rFont val="Arial"/>
        <family val="2"/>
      </rPr>
      <t xml:space="preserve">peptides (m/z) </t>
    </r>
    <r>
      <rPr>
        <b val="true"/>
        <vertAlign val="superscript"/>
        <sz val="12"/>
        <rFont val="Arial"/>
        <family val="2"/>
      </rPr>
      <t xml:space="preserve">b</t>
    </r>
  </si>
  <si>
    <t xml:space="preserve">GPI anchors</t>
  </si>
  <si>
    <t xml:space="preserve"> 1-16, 18-24, 27, 29, 30, 32-34, 41, 42, 44, 45, 47, 53-56</t>
  </si>
  <si>
    <t xml:space="preserve">At5g25460</t>
  </si>
  <si>
    <t xml:space="preserve">expressed protein (DUF642)</t>
  </si>
  <si>
    <t xml:space="preserve"> 1-19</t>
  </si>
  <si>
    <t xml:space="preserve">domain of unknown function DUF 642 (PF04862)</t>
  </si>
  <si>
    <t xml:space="preserve"> 1-23, 26, 28, 37-40, 43, 44, 52-56</t>
  </si>
  <si>
    <t xml:space="preserve">At5g11420</t>
  </si>
  <si>
    <t xml:space="preserve"> 1-22</t>
  </si>
  <si>
    <t xml:space="preserve">1, 2</t>
  </si>
  <si>
    <t xml:space="preserve">At1g28290</t>
  </si>
  <si>
    <t xml:space="preserve">proline-rich protein</t>
  </si>
  <si>
    <t xml:space="preserve"> 1-24</t>
  </si>
  <si>
    <t xml:space="preserve">histidine-rich region profile (PS50316), proline-rich region profile (PS50099), pollen proteins Ole e 1 family (PF01190)</t>
  </si>
  <si>
    <t xml:space="preserve">2, 3, 5, 7, 10, 13-15, 24</t>
  </si>
  <si>
    <t xml:space="preserve">At1g03230</t>
  </si>
  <si>
    <t xml:space="preserve">homologous to carrot EDGP and tomato XEGIP</t>
  </si>
  <si>
    <t xml:space="preserve"> 1-23</t>
  </si>
  <si>
    <t xml:space="preserve">3, 7, 9, 10, 12, 14, 15</t>
  </si>
  <si>
    <t xml:space="preserve">At1g03220</t>
  </si>
  <si>
    <t xml:space="preserve">At2g06850</t>
  </si>
  <si>
    <t xml:space="preserve">glycoside hydrolase family 16 (endoxyloglucan transferase) (AtXTH4)</t>
  </si>
  <si>
    <t xml:space="preserve">glycoside hydrolases family 16 (PF00722)</t>
  </si>
  <si>
    <t xml:space="preserve">At5g07030</t>
  </si>
  <si>
    <t xml:space="preserve">homologous to Asp protease (pepsin family) (Peptidase family A1, subfamily A1B unassigned peptidases, MEROPS) </t>
  </si>
  <si>
    <t xml:space="preserve">eukaryotic aspartyl protease (PF00026)</t>
  </si>
  <si>
    <t xml:space="preserve">9, 10</t>
  </si>
  <si>
    <t xml:space="preserve">At3g16850</t>
  </si>
  <si>
    <t xml:space="preserve">glycoside hydrolase family 28 (polygalacturonase)</t>
  </si>
  <si>
    <t xml:space="preserve">glycoside hydrolase family 28 (PF00295)</t>
  </si>
  <si>
    <t xml:space="preserve">At5g34940</t>
  </si>
  <si>
    <t xml:space="preserve">glycoside hydrolase family 79 (endo beta-glucuronidase/heparanase)</t>
  </si>
  <si>
    <t xml:space="preserve"> 1-21</t>
  </si>
  <si>
    <t xml:space="preserve">glycoside hydrolase family 79, N-terminal domain (PF03662)</t>
  </si>
  <si>
    <t xml:space="preserve">At1g33590</t>
  </si>
  <si>
    <t xml:space="preserve">expressed protein (LRR domains)</t>
  </si>
  <si>
    <t xml:space="preserve">LRR (PF00560), leucine zipper pattern (PS00029)</t>
  </si>
  <si>
    <t xml:space="preserve">13, 14, 41-43</t>
  </si>
  <si>
    <t xml:space="preserve">At1g78850</t>
  </si>
  <si>
    <t xml:space="preserve">homologous to lectin (curculin-like)</t>
  </si>
  <si>
    <t xml:space="preserve">PAN domain (PF00024), lectin (probable mannose binding) (PF01453)</t>
  </si>
  <si>
    <t xml:space="preserve">13, 41</t>
  </si>
  <si>
    <t xml:space="preserve">At1g78860</t>
  </si>
  <si>
    <t xml:space="preserve">13-15</t>
  </si>
  <si>
    <t xml:space="preserve">At1g09750</t>
  </si>
  <si>
    <t xml:space="preserve">lipase Ser active site (PS00120), Ser-rich region (PS050324), eukaryotic aspartic protease (PF00026)</t>
  </si>
  <si>
    <t xml:space="preserve">At3g43270</t>
  </si>
  <si>
    <t xml:space="preserve">carbohydrate esterase family 8 (pectin methylesterase)</t>
  </si>
  <si>
    <t xml:space="preserve">pectinesterase (PF01095), plant invertase/pectin methylesterase inhibitor PMEI) (PF04043)</t>
  </si>
  <si>
    <t xml:space="preserve">17-19, 21</t>
  </si>
  <si>
    <t xml:space="preserve">At3g20820</t>
  </si>
  <si>
    <t xml:space="preserve">typical LRR profile (PS50506), plant specific LRR profile (PS50502), SDS22+like LRR profile (PS50504)</t>
  </si>
  <si>
    <t xml:space="preserve">17, 19, 32</t>
  </si>
  <si>
    <t xml:space="preserve">At3g49120</t>
  </si>
  <si>
    <t xml:space="preserve">peroxidase (AtPrx34)</t>
  </si>
  <si>
    <t xml:space="preserve"> 1-30</t>
  </si>
  <si>
    <t xml:space="preserve">peroxidase active site signature (PS00436), peroxidases proximal heme-ligand signature (PS00435)</t>
  </si>
  <si>
    <t xml:space="preserve">19-24</t>
  </si>
  <si>
    <t xml:space="preserve">At5g1294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Phaseolus vulgaris</t>
    </r>
    <r>
      <rPr>
        <sz val="10"/>
        <rFont val="Arial"/>
        <family val="0"/>
      </rPr>
      <t xml:space="preserve"> PGIP2 (LRR domains)</t>
    </r>
  </si>
  <si>
    <t xml:space="preserve"> 1-29</t>
  </si>
  <si>
    <t xml:space="preserve">plant specific LRR profile (PS50502), Leucine Rich Repeat (PF00560)</t>
  </si>
  <si>
    <t xml:space="preserve">At3g32980</t>
  </si>
  <si>
    <t xml:space="preserve">peroxidase (AtPrx32)</t>
  </si>
  <si>
    <t xml:space="preserve">peroxidases active site signature (PS00436)</t>
  </si>
  <si>
    <t xml:space="preserve">20, 22, 23, 47</t>
  </si>
  <si>
    <t xml:space="preserve">At1g70850*</t>
  </si>
  <si>
    <t xml:space="preserve">homologous to Bet v I allergen family</t>
  </si>
  <si>
    <t xml:space="preserve">pathogenesis-related protein Bet v I family (PF00407)</t>
  </si>
  <si>
    <t xml:space="preserve">At1g70830*</t>
  </si>
  <si>
    <t xml:space="preserve">21-23, 30, 31</t>
  </si>
  <si>
    <t xml:space="preserve">At3g08030</t>
  </si>
  <si>
    <t xml:space="preserve">At4g37950</t>
  </si>
  <si>
    <t xml:space="preserve">polysaccharide lyase family 4 (rhamnogalacturonate lyase)</t>
  </si>
  <si>
    <t xml:space="preserve">rhamnogalacturonate lyase family (PF06045)</t>
  </si>
  <si>
    <t xml:space="preserve">23, 24</t>
  </si>
  <si>
    <t xml:space="preserve">At1g78830</t>
  </si>
  <si>
    <t xml:space="preserve">At1g80240</t>
  </si>
  <si>
    <t xml:space="preserve">T23B7.10</t>
  </si>
  <si>
    <t xml:space="preserve">homologous to PGIP1 (LRR protein FLR1)</t>
  </si>
  <si>
    <t xml:space="preserve">typical LRR profile (PS50506), plant specific LRR profile (PS50502), plant disease resistance response protein (PF03018)</t>
  </si>
  <si>
    <t xml:space="preserve">At5g64100</t>
  </si>
  <si>
    <t xml:space="preserve">peroxidase (AtPrx69)</t>
  </si>
  <si>
    <t xml:space="preserve">ArthCp030</t>
  </si>
  <si>
    <t xml:space="preserve">RUBISCO large subunit (RBCL)</t>
  </si>
  <si>
    <t xml:space="preserve">52954.98</t>
  </si>
  <si>
    <t xml:space="preserve">5.79</t>
  </si>
  <si>
    <t xml:space="preserve">ribulose bisphosphate carboxylase large chain active site (PS00157), ribulose bisphosphate carboxylase large chain, catalytic domain  (PF00016), ribulose bisphosphate carboxylase large chain, N-terminal domain (PF02788)</t>
  </si>
  <si>
    <t xml:space="preserve">25, 53-58</t>
  </si>
  <si>
    <t xml:space="preserve">At1g67090</t>
  </si>
  <si>
    <t xml:space="preserve">RUBISCO small subunit A1</t>
  </si>
  <si>
    <t xml:space="preserve">ribulose bisphosphate carboxylase, small chain (PF00101)</t>
  </si>
  <si>
    <t xml:space="preserve">28, 29</t>
  </si>
  <si>
    <t xml:space="preserve">At4g30170</t>
  </si>
  <si>
    <t xml:space="preserve">peroxidase (AtPrx45)</t>
  </si>
  <si>
    <t xml:space="preserve"> 1-25</t>
  </si>
  <si>
    <t xml:space="preserve">haem peroxidase, plant/fungal/bacterial (PS00435, PS00436, PS50873)</t>
  </si>
  <si>
    <t xml:space="preserve">29-31</t>
  </si>
  <si>
    <t xml:space="preserve">At1g47128</t>
  </si>
  <si>
    <t xml:space="preserve">homologous to cysteine proteinase (papain family) (RD21A, Peptidase family C1, C01.064 MEROPS)</t>
  </si>
  <si>
    <t xml:space="preserve">eukaryotic thiol (cysteine) proteases histidine active site (PS00639), cysteine active site (PS00640), asparagine active site (PS00139), Cys-rich region (PS50311), papaine family cysteine protease (PF00112) </t>
  </si>
  <si>
    <t xml:space="preserve">30, 31</t>
  </si>
  <si>
    <t xml:space="preserve">At5g6426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Nicotiana tabacum</t>
    </r>
    <r>
      <rPr>
        <sz val="10"/>
        <rFont val="Arial"/>
        <family val="0"/>
      </rPr>
      <t xml:space="preserve"> phi-I</t>
    </r>
  </si>
  <si>
    <t xml:space="preserve">phosphate-induced protein 1 conserved region (PF04674)</t>
  </si>
  <si>
    <t xml:space="preserve">At3g45970</t>
  </si>
  <si>
    <t xml:space="preserve">expansin-like A (AtEXLA1)</t>
  </si>
  <si>
    <t xml:space="preserve"> 1-20</t>
  </si>
  <si>
    <t xml:space="preserve">pollen allergen (PF01357), barwin (PF00967)</t>
  </si>
  <si>
    <t xml:space="preserve">At4g01610</t>
  </si>
  <si>
    <t xml:space="preserve">homologous to cysteine proteinase (papain family) (Cathepsin B, Peptidase family C1, C01.049, MEROPS)</t>
  </si>
  <si>
    <t xml:space="preserve">eukaryotic thiol (cysteine) proteases histidine active site (PS00639), papain family cysteine protease (PF00112), propeptide_C1 (PF08127)</t>
  </si>
  <si>
    <t xml:space="preserve">32, 33</t>
  </si>
  <si>
    <t xml:space="preserve">At5g43060</t>
  </si>
  <si>
    <t xml:space="preserve">homologous to cysteine proteinase (papain family) (RD21 peptidase, Peptidase family C1, C01.064 MEROPS)</t>
  </si>
  <si>
    <t xml:space="preserve">eukaryotic thiol (cysteine) proteases asparagine active site (PS00640), papain family cysteine protease (PF00112), granulin (PF00396)</t>
  </si>
  <si>
    <t xml:space="preserve">32-35</t>
  </si>
  <si>
    <t xml:space="preserve">At5g0944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Nicotiana tabacum </t>
    </r>
    <r>
      <rPr>
        <sz val="10"/>
        <rFont val="Arial"/>
        <family val="0"/>
      </rPr>
      <t xml:space="preserve">phi-I</t>
    </r>
  </si>
  <si>
    <t xml:space="preserve">32-41</t>
  </si>
  <si>
    <t xml:space="preserve">At4g12880</t>
  </si>
  <si>
    <t xml:space="preserve">early nodulin (AtEN20) (phytocyanin)</t>
  </si>
  <si>
    <t xml:space="preserve"> 1-18</t>
  </si>
  <si>
    <t xml:space="preserve">plastocyanin-like domain (PF02298) (copper binding proteins)</t>
  </si>
  <si>
    <t xml:space="preserve">At4g38400</t>
  </si>
  <si>
    <t xml:space="preserve">expansin-like A (AtEXLA2)</t>
  </si>
  <si>
    <t xml:space="preserve">expansin, cellulose-binding-like domain profile (PS50843), expansin, family-45 endoglucanase-like domain profile (PS50842), rare lipoprotein A (RlpA)-like double-psi beta-barrel (PF03330), pollen allergen (PF01357)</t>
  </si>
  <si>
    <t xml:space="preserve">34-36</t>
  </si>
  <si>
    <t xml:space="preserve">At2g28790</t>
  </si>
  <si>
    <r>
      <rPr>
        <sz val="10"/>
        <rFont val="Arial"/>
        <family val="0"/>
      </rPr>
      <t xml:space="preserve">homologous to</t>
    </r>
    <r>
      <rPr>
        <i val="true"/>
        <sz val="10"/>
        <rFont val="Arial"/>
        <family val="2"/>
      </rPr>
      <t xml:space="preserve"> Lycopersicon esculentum</t>
    </r>
    <r>
      <rPr>
        <sz val="10"/>
        <rFont val="Arial"/>
        <family val="0"/>
      </rPr>
      <t xml:space="preserve"> osmotin</t>
    </r>
  </si>
  <si>
    <t xml:space="preserve">thaumatin family (PF00314)</t>
  </si>
  <si>
    <t xml:space="preserve">35-37</t>
  </si>
  <si>
    <t xml:space="preserve">At2g28490</t>
  </si>
  <si>
    <t xml:space="preserve">expressed protein (cupin domain)</t>
  </si>
  <si>
    <t xml:space="preserve">cupin domain profile (PS50849), cupin (PF00190)</t>
  </si>
  <si>
    <t xml:space="preserve">At3g22640</t>
  </si>
  <si>
    <t xml:space="preserve">cupin domain profile (PS50849), cupin (PF00190), cupin domain (PF07883)</t>
  </si>
  <si>
    <t xml:space="preserve">At3g56750</t>
  </si>
  <si>
    <t xml:space="preserve">expressed protein</t>
  </si>
  <si>
    <t xml:space="preserve"> 1-39</t>
  </si>
  <si>
    <t xml:space="preserve">At4g29270</t>
  </si>
  <si>
    <t xml:space="preserve">homologous to acid phosphatase</t>
  </si>
  <si>
    <t xml:space="preserve"> 1-26</t>
  </si>
  <si>
    <t xml:space="preserve">HAD superfamily, subfamily IIIB (acid phosphatase) (PF03767)</t>
  </si>
  <si>
    <t xml:space="preserve">38, 39</t>
  </si>
  <si>
    <t xml:space="preserve">At1g20190</t>
  </si>
  <si>
    <t xml:space="preserve">alpha-expansin (AtEXPA11)</t>
  </si>
  <si>
    <t xml:space="preserve">expansin, family-45 endoglucanase-like domain profile (PS50842), expansin, cellulose-binding-like domain profile (PS50843), pollen allergen (PF01357)</t>
  </si>
  <si>
    <t xml:space="preserve">At1g09560</t>
  </si>
  <si>
    <t xml:space="preserve">germin (subfamily 2, member 1, GLP5)</t>
  </si>
  <si>
    <t xml:space="preserve">germin (PS00725), cupin (PF00190)</t>
  </si>
  <si>
    <t xml:space="preserve">At3g21770</t>
  </si>
  <si>
    <t xml:space="preserve">peroxidase (AtPrx30)</t>
  </si>
  <si>
    <t xml:space="preserve"> 1-27</t>
  </si>
  <si>
    <t xml:space="preserve">41-43</t>
  </si>
  <si>
    <t xml:space="preserve">At3g02110</t>
  </si>
  <si>
    <t xml:space="preserve">homologous to serine carboxypeptidase D (SCPL25) (Peptidase family S10, S10.005, MEROPS)</t>
  </si>
  <si>
    <t xml:space="preserve">serine carboxypeptidases, histidine active site (PS00560), serine carboxypeptidases, serine active site (PS00131), serine carboxypeptidase
 (PF00450)</t>
  </si>
  <si>
    <t xml:space="preserve">41, 49, 50</t>
  </si>
  <si>
    <t xml:space="preserve">At1g73260</t>
  </si>
  <si>
    <t xml:space="preserve">inhibitor family I3 (Kunitz-P family) (subfamily I3A unassigned peptidase inhibitor homologues, MEROPS)</t>
  </si>
  <si>
    <t xml:space="preserve">trypsin and protease inhibitor Kunitz legume (PF00197)</t>
  </si>
  <si>
    <t xml:space="preserve">At3g11630</t>
  </si>
  <si>
    <t xml:space="preserve">homologous to 2-Cys peroxiredoxin</t>
  </si>
  <si>
    <t xml:space="preserve">AhpC/TSA family  (PF00578)</t>
  </si>
  <si>
    <t xml:space="preserve">43-45</t>
  </si>
  <si>
    <t xml:space="preserve">At5g66590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Nicotiana tabacum</t>
    </r>
    <r>
      <rPr>
        <sz val="10"/>
        <rFont val="Arial"/>
        <family val="0"/>
      </rPr>
      <t xml:space="preserve"> pathogenesis-related protein PR1</t>
    </r>
  </si>
  <si>
    <t xml:space="preserve">SCP-like extracellular protein (PF00188) (sperm coating glycoprotein)</t>
  </si>
  <si>
    <t xml:space="preserve">44, 45</t>
  </si>
  <si>
    <t xml:space="preserve">At1g17860</t>
  </si>
  <si>
    <t xml:space="preserve">soybean trypsin inhibitor (Kunitz) protease inhibitors family signature (PS00283), trypsin and protease inhibitor (PF00197)</t>
  </si>
  <si>
    <t xml:space="preserve">At2g04690</t>
  </si>
  <si>
    <t xml:space="preserve">expressed protein (homologous to a human brain CREG protein)</t>
  </si>
  <si>
    <t xml:space="preserve"> 1-28</t>
  </si>
  <si>
    <t xml:space="preserve">At5g23210</t>
  </si>
  <si>
    <t xml:space="preserve">homologous to serine carboxypeptidase D (SCPL34) (Peptidase family S10, S10.005, MEROPS)</t>
  </si>
  <si>
    <t xml:space="preserve">48, 49</t>
  </si>
  <si>
    <t xml:space="preserve">At4g39260</t>
  </si>
  <si>
    <t xml:space="preserve">homologous to RNA binding protein (AtGRP8)</t>
  </si>
  <si>
    <t xml:space="preserve">glycine-rich region profile (PS50315), eukaryotic RNA Recognition Motif (RRM) profile (PS50102), RNA recognition motif. (a.k.a. RRM, RBD, or RNP domain) (PF00076)</t>
  </si>
  <si>
    <t xml:space="preserve">49, 50</t>
  </si>
  <si>
    <t xml:space="preserve">At4g23680</t>
  </si>
  <si>
    <t xml:space="preserve">At4g23670</t>
  </si>
  <si>
    <t xml:space="preserve">50-54</t>
  </si>
  <si>
    <t xml:space="preserve">At1g09310</t>
  </si>
  <si>
    <t xml:space="preserve">expressed protein (DUF538)</t>
  </si>
  <si>
    <t xml:space="preserve">domain of unknown function DUF538 (PF04398)</t>
  </si>
  <si>
    <t xml:space="preserve">52-58</t>
  </si>
  <si>
    <t xml:space="preserve">At5g38410*</t>
  </si>
  <si>
    <t xml:space="preserve">RUBISCO small subunit B3</t>
  </si>
  <si>
    <t xml:space="preserve">52, 53, 55-57</t>
  </si>
  <si>
    <t xml:space="preserve">At5g38430*</t>
  </si>
  <si>
    <t xml:space="preserve">RUBISCO small subunit B1</t>
  </si>
  <si>
    <t xml:space="preserve">At5g38420*</t>
  </si>
  <si>
    <t xml:space="preserve">RUBISCO small subunit B2</t>
  </si>
  <si>
    <t xml:space="preserve">At3g22000</t>
  </si>
  <si>
    <t xml:space="preserve">expressed protein (DUF26)</t>
  </si>
  <si>
    <t xml:space="preserve"> 1-32</t>
  </si>
  <si>
    <t xml:space="preserve">domain of unknown function DUF26 (PF01657)</t>
  </si>
  <si>
    <t xml:space="preserve">53-56, 58, 59</t>
  </si>
  <si>
    <t xml:space="preserve">At4g20860</t>
  </si>
  <si>
    <t xml:space="preserve">homologous to berberine-bridge enzyme (S)-reticulin:oxygen oxidoreductase</t>
  </si>
  <si>
    <t xml:space="preserve"> 1-16</t>
  </si>
  <si>
    <t xml:space="preserve"> oxygen oxidoreductases covalent FAD-binding site (PS00862), FAD_binding_4
FAD binding domain (PF01565), BBE Berberine and berberine like (PF08031)</t>
  </si>
  <si>
    <t xml:space="preserve">53-57</t>
  </si>
  <si>
    <t xml:space="preserve">At4g32460</t>
  </si>
  <si>
    <t xml:space="preserve">57, 59, 60</t>
  </si>
  <si>
    <t xml:space="preserve">At4g27150</t>
  </si>
  <si>
    <t xml:space="preserve">2S albumin isoform 2 (protease inhibitor/seed storage/LTP family)</t>
  </si>
  <si>
    <t xml:space="preserve"> 1-17</t>
  </si>
  <si>
    <t xml:space="preserve">protease inhibitor/seed storage/LTP family (PF00234)</t>
  </si>
  <si>
    <t xml:space="preserve">59, 60</t>
  </si>
  <si>
    <t xml:space="preserve">At4g27160</t>
  </si>
  <si>
    <t xml:space="preserve">2S albumin isoform 3 (protease inhibitor/seed storage/LTP family)</t>
  </si>
  <si>
    <t xml:space="preserve">At1g47540</t>
  </si>
  <si>
    <t xml:space="preserve">homologous to trypsin inhibitor</t>
  </si>
  <si>
    <t xml:space="preserve">scorpion toxin-like domain  (PF00537)</t>
  </si>
  <si>
    <t xml:space="preserve">At2g38530</t>
  </si>
  <si>
    <t xml:space="preserve">non-specific lipid transfer protein type 1 (LTP2) </t>
  </si>
  <si>
    <t xml:space="preserve">protease inhibitor/seed storage/LTP family (PF00234), plant lipid transfer proteins signature (PS00597)</t>
  </si>
  <si>
    <t xml:space="preserve">At4g27170</t>
  </si>
  <si>
    <t xml:space="preserve">2S albumin isoform 4 (protease inhibitor/seed storage/LTP family)</t>
  </si>
  <si>
    <t xml:space="preserve">FPLC</t>
  </si>
  <si>
    <t xml:space="preserve">functional domains</t>
  </si>
  <si>
    <t xml:space="preserve">fraction</t>
  </si>
  <si>
    <t xml:space="preserve">number</t>
  </si>
  <si>
    <t xml:space="preserve">of peptides</t>
  </si>
  <si>
    <t xml:space="preserve">N</t>
  </si>
  <si>
    <t xml:space="preserve">At1g47710</t>
  </si>
  <si>
    <t xml:space="preserve">homologous to serpin (serine protease inhibitor)</t>
  </si>
  <si>
    <t xml:space="preserve">transmembrane domains</t>
  </si>
  <si>
    <t xml:space="preserve">serpins signature (PS00284), serpin (serine protease inhibitor) (PF00079)</t>
  </si>
  <si>
    <t xml:space="preserve">At4g16260</t>
  </si>
  <si>
    <t xml:space="preserve">glycoside hydrolase family 17</t>
  </si>
  <si>
    <t xml:space="preserve">glycoside hydrolases family 17 signature (PS00587), glycoside hydrolases family 17 (PF00332)</t>
  </si>
  <si>
    <t xml:space="preserve">4, 5</t>
  </si>
  <si>
    <t xml:space="preserve"> 4-6</t>
  </si>
  <si>
    <t xml:space="preserve">At3g12500</t>
  </si>
  <si>
    <t xml:space="preserve">glycoside hydrolase family 19 (chitinase)</t>
  </si>
  <si>
    <t xml:space="preserve">chitinase family 19 signature 1 (PS00773), signature 2 (PS00774), chitin recognition or binding domain signature (PS00026), chitinase class I (PF00182), chitin recognition protein (PF00187)</t>
  </si>
  <si>
    <t xml:space="preserve">5, 6</t>
  </si>
  <si>
    <t xml:space="preserve">At1g11840</t>
  </si>
  <si>
    <t xml:space="preserve">glyoxalase I homologue (lactoylglutathione lyase) (ATGLX1)</t>
  </si>
  <si>
    <t xml:space="preserve"> glyoxalase I signature 1 (PS00934), glyoxalase I signature 2 (PS00935), glyoxalase/bleomycin resistance protein/dioxygenase superfamily (PF00903)</t>
  </si>
  <si>
    <t xml:space="preserve">O</t>
  </si>
  <si>
    <t xml:space="preserve">At4g16590</t>
  </si>
  <si>
    <t xml:space="preserve">glucoside transferase family 2 (cellulose synthase like) (CslA1)</t>
  </si>
  <si>
    <t xml:space="preserve">glycoside hydrolase family 2 (PF00535)</t>
  </si>
  <si>
    <t xml:space="preserve">At1g23190</t>
  </si>
  <si>
    <t xml:space="preserve">homologous to phosphoglycomutase</t>
  </si>
  <si>
    <t xml:space="preserve">phosphoglucomutase/phosphomannomutase, alpha/beta/alpha domain I (PF02878), phosphoglucomutase/phosphomannomutase, alpha/beta/alpha domain II (PF02879), phosphoglucomutase/phosphomannomutase, alpha/beta/alpha domain III (PF02880), phosphoglucomutase/phosphomannomutase, C-terminal domain (PF00408)</t>
  </si>
  <si>
    <t xml:space="preserve">At5g44360</t>
  </si>
  <si>
    <t xml:space="preserve">oxygen oxido-reductases covalent FAD binding site (PS00862), FAD binding domain (PF01565), berberine and berberine like (PF08031)</t>
  </si>
  <si>
    <t xml:space="preserve">Q</t>
  </si>
  <si>
    <t xml:space="preserve"> 1-6</t>
  </si>
  <si>
    <t xml:space="preserve">2, 3</t>
  </si>
  <si>
    <t xml:space="preserve">  4-6</t>
  </si>
  <si>
    <t xml:space="preserve">At2g17120</t>
  </si>
  <si>
    <t xml:space="preserve">expressed protein (LysM domain, GPI anchor)</t>
  </si>
  <si>
    <t xml:space="preserve">GPI anchor</t>
  </si>
  <si>
    <t xml:space="preserve">LysM domain (PF01476)</t>
  </si>
  <si>
    <t xml:space="preserve">7, 8, 10</t>
  </si>
  <si>
    <t xml:space="preserve">At2g36870</t>
  </si>
  <si>
    <t xml:space="preserve">glycoside hydrolase family 16 (endoxyloglucan transferase) (AtXTH32)</t>
  </si>
  <si>
    <t xml:space="preserve">glycoside hydrolase family 16 (PF00722), xyloglucan endo-transglycosidease (XET) C-terminus (PF06955)</t>
  </si>
  <si>
    <t xml:space="preserve"> 8-10</t>
  </si>
  <si>
    <t xml:space="preserve">10, 11</t>
  </si>
  <si>
    <t xml:space="preserve">At5g06860</t>
  </si>
  <si>
    <t xml:space="preserve">PGIP1 (LRR domains)</t>
  </si>
  <si>
    <t xml:space="preserve">LRR (PF00560, PS50502, PS50506)</t>
  </si>
  <si>
    <t xml:space="preserve">At1g70850</t>
  </si>
  <si>
    <t xml:space="preserve">At1g54030</t>
  </si>
  <si>
    <t xml:space="preserve">homologous to lipase/acylhydrolase (GDSL family)</t>
  </si>
  <si>
    <t xml:space="preserve">lipase/acylhydrolase with GDSL-like motif (PS50241), GDSL-like Lipase/Acylhydrolase (PF00657)</t>
  </si>
  <si>
    <t xml:space="preserve">12, 13</t>
  </si>
  <si>
    <t xml:space="preserve">14, 15</t>
  </si>
  <si>
    <t xml:space="preserve">15, 16</t>
  </si>
  <si>
    <t xml:space="preserve">18-20, 22, 26</t>
  </si>
  <si>
    <t xml:space="preserve">At2g15220</t>
  </si>
  <si>
    <t xml:space="preserve">expressed protein (Plant Basic Secreted Protein domain)</t>
  </si>
  <si>
    <t xml:space="preserve">neutral zinc metallopeptidases, zinc-binding region signature (PS00142), plant basic secretory protein (PF04450)</t>
  </si>
  <si>
    <t xml:space="preserve">At5g55730</t>
  </si>
  <si>
    <t xml:space="preserve">fasciclin-like arabinogalactan protein (AtFLA1)</t>
  </si>
  <si>
    <t xml:space="preserve">Beta-Ig-H3/fasciclin domain (PS50213)</t>
  </si>
  <si>
    <t xml:space="preserve">27, 28</t>
  </si>
  <si>
    <t xml:space="preserve">At4g16500</t>
  </si>
  <si>
    <t xml:space="preserve">inhibitor family I25 (cystatin family) (subfamily I25B unassigned peptidase inhibitor homologues, MEROPS) </t>
  </si>
  <si>
    <t xml:space="preserve">cystatin domain (PF00031)</t>
  </si>
  <si>
    <t xml:space="preserve">R</t>
  </si>
  <si>
    <t xml:space="preserve">At4g25980</t>
  </si>
  <si>
    <t xml:space="preserve">peroxidase (AtPrx43)</t>
  </si>
  <si>
    <t xml:space="preserve">peroxidases proximal heme-ligand signature (PS00435), plant heme peroxidase family profile (PS50873), peroxidase (PF00141)</t>
  </si>
  <si>
    <t xml:space="preserve">At3g06770</t>
  </si>
  <si>
    <t xml:space="preserve">At1g26850</t>
  </si>
  <si>
    <t xml:space="preserve">expressed protein (DUF248)</t>
  </si>
  <si>
    <t xml:space="preserve">putative methyltransferase (DUF248) (PF03141)</t>
  </si>
  <si>
    <t xml:space="preserve"> 4-6, 11</t>
  </si>
  <si>
    <t xml:space="preserve">6, 8, 9</t>
  </si>
  <si>
    <t xml:space="preserve">7, 10</t>
  </si>
  <si>
    <t xml:space="preserve">At3g49110</t>
  </si>
  <si>
    <t xml:space="preserve">peroxidase (AtPrx33)</t>
  </si>
  <si>
    <t xml:space="preserve"> 1-33</t>
  </si>
  <si>
    <t xml:space="preserve">peroxidase active site signature (PS00436), peroxidases proximal heme-ligand signature (PS00435), plant heme peroxidase family profile (PS50873)</t>
  </si>
  <si>
    <t xml:space="preserve"> 12-14, 17</t>
  </si>
  <si>
    <t xml:space="preserve">13-16</t>
  </si>
  <si>
    <t xml:space="preserve">At5g44410</t>
  </si>
  <si>
    <t xml:space="preserve">  1-29</t>
  </si>
  <si>
    <t xml:space="preserve">oxygen oxidoreductases covalent FAD-binding site (PS00862), berberine and berberine like (PF08031), FAD binding domain (PF01565)</t>
  </si>
  <si>
    <t xml:space="preserve">18, 19, 25</t>
  </si>
  <si>
    <t xml:space="preserve">19-21, 28, 30</t>
  </si>
  <si>
    <t xml:space="preserve">21-23</t>
  </si>
  <si>
    <t xml:space="preserve">24, 25</t>
  </si>
  <si>
    <t xml:space="preserve">At5g01300</t>
  </si>
  <si>
    <t xml:space="preserve">homologous to phosphatidylethanolamine-binding protein</t>
  </si>
  <si>
    <t xml:space="preserve">phosphatidylethanolamine-binding protein (PF01161), </t>
  </si>
  <si>
    <t xml:space="preserve">25, 26</t>
  </si>
  <si>
    <t xml:space="preserve">At4g25260</t>
  </si>
  <si>
    <t xml:space="preserve">homologous to plant invertase/ pectin methylesterase inhibitor (PMEI)</t>
  </si>
  <si>
    <t xml:space="preserve">plant invertase/pectin methylesterase inhibitor (PF04043)</t>
  </si>
  <si>
    <t xml:space="preserve">27-33</t>
  </si>
  <si>
    <t xml:space="preserve">27-29</t>
  </si>
  <si>
    <t xml:space="preserve">31, 36</t>
  </si>
  <si>
    <t xml:space="preserve">At1g31340*</t>
  </si>
  <si>
    <t xml:space="preserve">polyubiquitin (AtUBQ7) (*and/or ubiquitin extension protein)</t>
  </si>
  <si>
    <t xml:space="preserve">ubiquitin domain signature (PS00299), ubiquitin domain profile (PS50053), ubiquitin family (PF00240)</t>
  </si>
  <si>
    <t xml:space="preserve">At4g01900</t>
  </si>
  <si>
    <t xml:space="preserve">PII nitrogen sensing protein (GLB I)</t>
  </si>
  <si>
    <t xml:space="preserve">P-II protein C-terminal region signature (PS00638), nitrogen regulatory protein P-II (PS00543)</t>
  </si>
  <si>
    <t xml:space="preserve">At1g78460</t>
  </si>
  <si>
    <t xml:space="preserve">expressed protein (SOUL heme binding domain)</t>
  </si>
  <si>
    <t xml:space="preserve">SOUL heme binding protein (PF04832)</t>
  </si>
  <si>
    <t xml:space="preserve">S</t>
  </si>
  <si>
    <t xml:space="preserve">At3g24480</t>
  </si>
  <si>
    <t xml:space="preserve">LRR-extensin (AtLRX4)</t>
  </si>
  <si>
    <t xml:space="preserve">plant specific LRR profile (PS50502), Leucine Rich Repeat (PF00560), Pro-rich profile (PS50099)</t>
  </si>
  <si>
    <t xml:space="preserve">At4g18670</t>
  </si>
  <si>
    <t xml:space="preserve">LRR-extensin (AtLRX5)</t>
  </si>
  <si>
    <t xml:space="preserve">histidine-rich region profile (PS50316), plant specific LRR profile (PS50502), serine-rich region profile (PS50324), Leucine Rich Repeat (PF00560)</t>
  </si>
  <si>
    <t xml:space="preserve">At1g05570</t>
  </si>
  <si>
    <t xml:space="preserve">glycosyl transferase family 48 (callose synthase) (AtCalS1)</t>
  </si>
  <si>
    <t xml:space="preserve">1,3-beta-glucan synthase component (PF02364)</t>
  </si>
  <si>
    <t xml:space="preserve"> 3-6, 38-41</t>
  </si>
  <si>
    <t xml:space="preserve">At2g34930</t>
  </si>
  <si>
    <t xml:space="preserve">leucine-rich region profile (PS50319), serine-rich region profile (PS50324), typical LRR profile (PS50506), SDS22+-like LRR profile (PS50504), plant-specific LRR profile (PS50502)</t>
  </si>
  <si>
    <t xml:space="preserve">At2g27190</t>
  </si>
  <si>
    <t xml:space="preserve">homologous to purple acid phosphatase (PAP1)</t>
  </si>
  <si>
    <t xml:space="preserve">metallo-phosphoesterase motif (PS50185), calcineurin-like phosphoesterase (PF00149)</t>
  </si>
  <si>
    <t xml:space="preserve">8, 9</t>
  </si>
  <si>
    <t xml:space="preserve"> 9-11, 13</t>
  </si>
  <si>
    <t xml:space="preserve">10, 11, 13</t>
  </si>
  <si>
    <t xml:space="preserve">10, 11, 19</t>
  </si>
  <si>
    <t xml:space="preserve">At3g54400</t>
  </si>
  <si>
    <t xml:space="preserve"> 14-18, 23</t>
  </si>
  <si>
    <t xml:space="preserve">At3g48460</t>
  </si>
  <si>
    <t xml:space="preserve">lipase/acylhydrolase with GDSL-like motif (PS50241), GDSL-like lipase/acylhydrolase (PF00657)</t>
  </si>
  <si>
    <t xml:space="preserve"> 15-17</t>
  </si>
  <si>
    <t xml:space="preserve">16, 17</t>
  </si>
  <si>
    <t xml:space="preserve">At5g10770</t>
  </si>
  <si>
    <t xml:space="preserve">homologous to Asp protease (CND41 peptidase) (Peptidase family A1, A01.050, MEROPS)</t>
  </si>
  <si>
    <t xml:space="preserve">eukaryotic aspartyl protease (PF00013)</t>
  </si>
  <si>
    <t xml:space="preserve">At2g40880</t>
  </si>
  <si>
    <t xml:space="preserve">inhibitor family I25 (phytostatin) (cystatin family, I25.014, MEROPS) </t>
  </si>
  <si>
    <t xml:space="preserve">cysteine proteases inhibitors signature (PS00287), cystatin domain (PF00031)</t>
  </si>
  <si>
    <t xml:space="preserve">18, 19</t>
  </si>
  <si>
    <t xml:space="preserve">At1g29670</t>
  </si>
  <si>
    <t xml:space="preserve">GDSL-like Lipase/Acylhydrolase (PF00657)</t>
  </si>
  <si>
    <t xml:space="preserve">At5g15720</t>
  </si>
  <si>
    <t xml:space="preserve">GDSL-like Lipase/Acylhydrolase  (PF00657)</t>
  </si>
  <si>
    <t xml:space="preserve">20, 21, 24</t>
  </si>
  <si>
    <t xml:space="preserve"> 21-23</t>
  </si>
  <si>
    <t xml:space="preserve"> 25-28</t>
  </si>
  <si>
    <t xml:space="preserve">28, 32-35</t>
  </si>
  <si>
    <t xml:space="preserve">At5g38410</t>
  </si>
  <si>
    <t xml:space="preserve">At2g02850</t>
  </si>
  <si>
    <t xml:space="preserve">plantacyanin (AtPNC) (phytocyanin)</t>
  </si>
  <si>
    <t xml:space="preserve">plastocyanin-like domain (PF02298) (copper binding protein)</t>
  </si>
  <si>
    <t xml:space="preserve">T</t>
  </si>
  <si>
    <t xml:space="preserve"> 2-6</t>
  </si>
  <si>
    <t xml:space="preserve">At1g68560</t>
  </si>
  <si>
    <t xml:space="preserve">glycoside hydrolase family 31 (alpha-xylosidase) (AtXYL1)</t>
  </si>
  <si>
    <t xml:space="preserve">glycoside hydrolases family 31 active site (PS00129)</t>
  </si>
  <si>
    <t xml:space="preserve">At3g07130</t>
  </si>
  <si>
    <t xml:space="preserve">homologous to purple acid phosphatase</t>
  </si>
  <si>
    <t xml:space="preserve">At2g37620#</t>
  </si>
  <si>
    <t xml:space="preserve">actin (ACT1)</t>
  </si>
  <si>
    <t xml:space="preserve">actins and actin-related proteins signature (PS01132), actins signature 1(PS00406), actins signature 2 (PS00432), actin  (PF00022)</t>
  </si>
  <si>
    <t xml:space="preserve">At3g53750#</t>
  </si>
  <si>
    <t xml:space="preserve">actin (ACT3)</t>
  </si>
  <si>
    <t xml:space="preserve">At3g61490</t>
  </si>
  <si>
    <t xml:space="preserve">glycoside hydrolase family 28 (polygalacturonase</t>
  </si>
  <si>
    <t xml:space="preserve">10, 12-14, 27</t>
  </si>
  <si>
    <t xml:space="preserve">13, 14</t>
  </si>
  <si>
    <t xml:space="preserve">At4g33220</t>
  </si>
  <si>
    <t xml:space="preserve">pectinesterase (PF01095)</t>
  </si>
  <si>
    <t xml:space="preserve">14-22, 24-27, 29, 38, 39, 41-47</t>
  </si>
  <si>
    <t xml:space="preserve">17-20, 24, 25, 29-31</t>
  </si>
  <si>
    <t xml:space="preserve">17-19</t>
  </si>
  <si>
    <t xml:space="preserve">At1g71695</t>
  </si>
  <si>
    <t xml:space="preserve">peroxidase (AtPrx12)</t>
  </si>
  <si>
    <t xml:space="preserve">peroxidase (PF00141)</t>
  </si>
  <si>
    <t xml:space="preserve">20, 38, 39, 41, 42</t>
  </si>
  <si>
    <t xml:space="preserve">22-24, 40</t>
  </si>
  <si>
    <t xml:space="preserve">At5g66390</t>
  </si>
  <si>
    <t xml:space="preserve">peroxidase (AtPrx72)</t>
  </si>
  <si>
    <t xml:space="preserve">At1g53070</t>
  </si>
  <si>
    <t xml:space="preserve">homologous to lectin (legume lectin domains)</t>
  </si>
  <si>
    <t xml:space="preserve">legume lectins alpha domain (PF00138), legume lectins beta domain (PF00139)</t>
  </si>
  <si>
    <t xml:space="preserve">24-27</t>
  </si>
  <si>
    <t xml:space="preserve">25, 27</t>
  </si>
  <si>
    <t xml:space="preserve">26-28</t>
  </si>
  <si>
    <t xml:space="preserve">31-35, 37, 38</t>
  </si>
  <si>
    <t xml:space="preserve">32-33</t>
  </si>
  <si>
    <t xml:space="preserve">34-37</t>
  </si>
  <si>
    <t xml:space="preserve">36, 37</t>
  </si>
  <si>
    <t xml:space="preserve">44-46</t>
  </si>
  <si>
    <t xml:space="preserve">At5g05110</t>
  </si>
  <si>
    <t xml:space="preserve">U</t>
  </si>
  <si>
    <t xml:space="preserve"> 1-40</t>
  </si>
  <si>
    <t xml:space="preserve"> 1-14, 16-40</t>
  </si>
  <si>
    <t xml:space="preserve"> 2-7</t>
  </si>
  <si>
    <t xml:space="preserve">At5g59370*</t>
  </si>
  <si>
    <t xml:space="preserve">actin (ACT4)</t>
  </si>
  <si>
    <t xml:space="preserve">At3g46520*</t>
  </si>
  <si>
    <t xml:space="preserve">actin (ACT12)</t>
  </si>
  <si>
    <t xml:space="preserve">At3g13790</t>
  </si>
  <si>
    <t xml:space="preserve">glycoside hydrolase family 32 (beta-fructofuranosidase)</t>
  </si>
  <si>
    <t xml:space="preserve">glycoside hydrolases family 32 active site (PS00609), glycoside hydrolases family 32 (PF00251)</t>
  </si>
  <si>
    <t xml:space="preserve">11, 12, 20</t>
  </si>
  <si>
    <t xml:space="preserve">At5g19110</t>
  </si>
  <si>
    <t xml:space="preserve"> 16-19, 21</t>
  </si>
  <si>
    <t xml:space="preserve">At1g10550</t>
  </si>
  <si>
    <t xml:space="preserve">glycoside hydrolase family 16 (endoxyloglucan transferase) (AtXTH33)</t>
  </si>
  <si>
    <t xml:space="preserve">glycoside hydrolases family 16 (PF00722), xyloglucan endo-transglycosidease (XET) C-terminus (PF06955)</t>
  </si>
  <si>
    <t xml:space="preserve">21, 22, 24</t>
  </si>
  <si>
    <t xml:space="preserve">23-25</t>
  </si>
  <si>
    <r>
      <rPr>
        <sz val="10"/>
        <rFont val="Arial"/>
        <family val="0"/>
      </rPr>
      <t xml:space="preserve">homologous to </t>
    </r>
    <r>
      <rPr>
        <i val="true"/>
        <sz val="10"/>
        <rFont val="Arial"/>
        <family val="2"/>
      </rPr>
      <t xml:space="preserve">Lycopersicon esculentum</t>
    </r>
    <r>
      <rPr>
        <sz val="10"/>
        <rFont val="Arial"/>
        <family val="0"/>
      </rPr>
      <t xml:space="preserve"> osmotin</t>
    </r>
  </si>
  <si>
    <t xml:space="preserve">30-35</t>
  </si>
  <si>
    <t xml:space="preserve">32, 34</t>
  </si>
  <si>
    <t xml:space="preserve">At1g77810</t>
  </si>
  <si>
    <t xml:space="preserve">glycosyl transferase family 31 (galactosyl transferase)</t>
  </si>
  <si>
    <t xml:space="preserve">galactosyl transferase (PF01762)</t>
  </si>
  <si>
    <t xml:space="preserve">At2g34700</t>
  </si>
  <si>
    <t xml:space="preserve">expressed protein (Ole e1 allergen domain)</t>
  </si>
  <si>
    <t xml:space="preserve">pollen proteins Ole e I family (PF01190)</t>
  </si>
  <si>
    <t xml:space="preserve">37, 38, 40</t>
  </si>
  <si>
    <t xml:space="preserve">39, 41-44</t>
  </si>
  <si>
    <t xml:space="preserve">V</t>
  </si>
  <si>
    <t xml:space="preserve"> 1-4, 6, 7-18, 20-22, 26-32</t>
  </si>
  <si>
    <t xml:space="preserve">At2g30210</t>
  </si>
  <si>
    <t xml:space="preserve">homologous to laccase (AtLAC3)</t>
  </si>
  <si>
    <t xml:space="preserve">multicopper oxidases signature 2 (PS00080), multicopper oxidase (PF00394)</t>
  </si>
  <si>
    <t xml:space="preserve"> 7-14, 16, 20, 22, 32</t>
  </si>
  <si>
    <t xml:space="preserve">17, 18</t>
  </si>
  <si>
    <t xml:space="preserve">At3g14310</t>
  </si>
  <si>
    <t xml:space="preserve">carbohydrate esterase family 8 (pectin methylesterase) (PME3)</t>
  </si>
  <si>
    <t xml:space="preserve">trans-membrane domains</t>
  </si>
  <si>
    <t xml:space="preserve">pectinesterase signature 1 (PS00800), pectinesterase signature 2 (PS00503), pectinesterase (PF01095, plant invertase/pectin methylesterase inhibitor (PF04043)</t>
  </si>
  <si>
    <t xml:space="preserve">At1g53830</t>
  </si>
  <si>
    <t xml:space="preserve">carbohydrate esterase family 8 (pectin methylesterase) (PME2)</t>
  </si>
  <si>
    <t xml:space="preserve">pectinesterase signature 1 (PS00800), pectinesterase signature 2 (PS00503), pectinesterase (PF01095), plant invertase/pectin methylesterase inhibitor (PF04043)</t>
  </si>
  <si>
    <t xml:space="preserve">19-21</t>
  </si>
  <si>
    <t xml:space="preserve">20-22</t>
  </si>
  <si>
    <t xml:space="preserve">At5g02260</t>
  </si>
  <si>
    <t xml:space="preserve">alpha-expansin (AtEXPA9)</t>
  </si>
  <si>
    <t xml:space="preserve">expansin, family-45 endoglucanase-like domain profile (PS50842), pollen allergen (PF01357)</t>
  </si>
  <si>
    <t xml:space="preserve">26, 27</t>
  </si>
  <si>
    <t xml:space="preserve">At2g05580</t>
  </si>
  <si>
    <t xml:space="preserve">glycine-rich protein</t>
  </si>
  <si>
    <t xml:space="preserve">glycine-rich region profile (PS50315)</t>
  </si>
  <si>
    <t xml:space="preserve">At1g01980</t>
  </si>
  <si>
    <t xml:space="preserve">homologous to berberine-bridge enzyme (S)-reticulin:oxygen oxido-reductase</t>
  </si>
  <si>
    <t xml:space="preserve">berberine and berberine like (PF08031), FAD binding domain (PF01565)</t>
  </si>
  <si>
    <t xml:space="preserve">33-35</t>
  </si>
  <si>
    <t xml:space="preserve">W</t>
  </si>
  <si>
    <t xml:space="preserve">2, 5</t>
  </si>
  <si>
    <t xml:space="preserve">6, 7, 18</t>
  </si>
  <si>
    <t xml:space="preserve"> 7-9, 12, 17, 18</t>
  </si>
  <si>
    <t xml:space="preserve">9, 11</t>
  </si>
  <si>
    <t xml:space="preserve">At5g14920</t>
  </si>
  <si>
    <r>
      <rPr>
        <sz val="10"/>
        <rFont val="Arial"/>
        <family val="0"/>
      </rPr>
      <t xml:space="preserve">Edman sequencing + MALDI-TOF-TOF MS </t>
    </r>
    <r>
      <rPr>
        <b val="true"/>
        <vertAlign val="superscript"/>
        <sz val="12"/>
        <rFont val="Arial"/>
        <family val="2"/>
      </rPr>
      <t xml:space="preserve">d</t>
    </r>
  </si>
  <si>
    <t xml:space="preserve">gibberellin regulated protein (PF02704)</t>
  </si>
  <si>
    <t xml:space="preserve">19, 20</t>
  </si>
  <si>
    <t xml:space="preserve">At4g27150*</t>
  </si>
  <si>
    <t xml:space="preserve">At4g27160*</t>
  </si>
  <si>
    <t xml:space="preserve">X</t>
  </si>
  <si>
    <t xml:space="preserve">Y</t>
  </si>
  <si>
    <r>
      <rPr>
        <b val="true"/>
        <sz val="10"/>
        <rFont val="Arial"/>
        <family val="2"/>
      </rPr>
      <t xml:space="preserve">a:</t>
    </r>
    <r>
      <rPr>
        <sz val="10"/>
        <rFont val="Arial"/>
        <family val="0"/>
      </rPr>
      <t xml:space="preserve"> Numbering of bands refers to Figure 2.</t>
    </r>
  </si>
  <si>
    <r>
      <rPr>
        <b val="true"/>
        <sz val="10"/>
        <rFont val="Arial"/>
        <family val="2"/>
      </rPr>
      <t xml:space="preserve">b: </t>
    </r>
    <r>
      <rPr>
        <sz val="10"/>
        <rFont val="Arial"/>
        <family val="2"/>
      </rPr>
      <t xml:space="preserve">The following criteria were retained for protein identification: at least 4 peptides are required for proteins larger than 15 kDa, only 3 peptides can be used for proteins smaller than 15 kDa. Allowed modifications are 1 miscleavage and Met oxidation. In each series of samples (</t>
    </r>
    <r>
      <rPr>
        <i val="true"/>
        <sz val="10"/>
        <rFont val="Arial"/>
        <family val="2"/>
      </rPr>
      <t xml:space="preserve">i.e.</t>
    </r>
    <r>
      <rPr>
        <sz val="10"/>
        <rFont val="Arial"/>
        <family val="2"/>
      </rPr>
      <t xml:space="preserve">, total and A to L), the best score of identification is shown. </t>
    </r>
  </si>
  <si>
    <r>
      <rPr>
        <b val="true"/>
        <sz val="10"/>
        <rFont val="Arial"/>
        <family val="2"/>
      </rPr>
      <t xml:space="preserve">c: </t>
    </r>
    <r>
      <rPr>
        <sz val="10"/>
        <rFont val="Arial"/>
        <family val="2"/>
      </rPr>
      <t xml:space="preserve">Functional domains were predicted as described in Methods. PF stands for PFAM, PS for PROSITE and IPR for InterPro.</t>
    </r>
  </si>
  <si>
    <r>
      <rPr>
        <b val="true"/>
        <sz val="10"/>
        <rFont val="Arial"/>
        <family val="2"/>
      </rPr>
      <t xml:space="preserve">d: </t>
    </r>
    <r>
      <rPr>
        <sz val="10"/>
        <rFont val="Arial"/>
        <family val="2"/>
      </rPr>
      <t xml:space="preserve">N-terminal sequencing, XXTLPS; LC-MS/MS sequencing, CGQHSR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d\-mmm"/>
    <numFmt numFmtId="166" formatCode="0.0"/>
    <numFmt numFmtId="167" formatCode="0.00"/>
    <numFmt numFmtId="168" formatCode="[$-409]h:mm"/>
    <numFmt numFmtId="169" formatCode="[$-409]mmm\-yy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vertAlign val="subscript"/>
      <sz val="10"/>
      <name val="Arial"/>
      <family val="2"/>
    </font>
    <font>
      <sz val="10"/>
      <name val="Arial"/>
      <family val="2"/>
    </font>
    <font>
      <b val="true"/>
      <vertAlign val="superscript"/>
      <sz val="12"/>
      <name val="Arial"/>
      <family val="2"/>
    </font>
    <font>
      <sz val="9"/>
      <name val="Geneva"/>
      <family val="0"/>
    </font>
    <font>
      <sz val="10"/>
      <name val="Geneva"/>
      <family val="0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 style="double"/>
      <bottom/>
      <diagonal/>
    </border>
    <border diagonalUp="false" diagonalDown="false">
      <left/>
      <right style="thin"/>
      <top style="double"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double"/>
      <bottom style="double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8" fontId="0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5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9" fontId="0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18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8" fontId="0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1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5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5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1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0" fillId="0" borderId="1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V330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J2" activeCellId="0" sqref="J2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15.41"/>
    <col collapsed="false" customWidth="true" hidden="false" outlineLevel="0" max="4" min="4" style="1" width="11.42"/>
    <col collapsed="false" customWidth="true" hidden="false" outlineLevel="0" max="5" min="5" style="0" width="54.85"/>
    <col collapsed="false" customWidth="true" hidden="false" outlineLevel="0" max="6" min="6" style="2" width="21.99"/>
    <col collapsed="false" customWidth="true" hidden="false" outlineLevel="0" max="7" min="7" style="2" width="15.56"/>
    <col collapsed="false" customWidth="true" hidden="false" outlineLevel="0" max="10" min="10" style="0" width="14.41"/>
    <col collapsed="false" customWidth="true" hidden="false" outlineLevel="0" max="11" min="11" style="2" width="16.28"/>
    <col collapsed="false" customWidth="true" hidden="false" outlineLevel="0" max="12" min="12" style="3" width="56.99"/>
  </cols>
  <sheetData>
    <row r="2" customFormat="false" ht="15.75" hidden="false" customHeight="false" outlineLevel="0" collapsed="false">
      <c r="B2" s="4" t="s">
        <v>0</v>
      </c>
    </row>
    <row r="4" customFormat="false" ht="12.75" hidden="false" customHeight="false" outlineLevel="0" collapsed="false">
      <c r="B4" s="0" t="s">
        <v>1</v>
      </c>
    </row>
    <row r="5" customFormat="false" ht="12.75" hidden="false" customHeight="false" outlineLevel="0" collapsed="false">
      <c r="B5" s="0" t="s">
        <v>2</v>
      </c>
      <c r="C5" s="5"/>
      <c r="D5" s="6" t="s">
        <v>3</v>
      </c>
    </row>
    <row r="6" customFormat="false" ht="12.75" hidden="false" customHeight="false" outlineLevel="0" collapsed="false">
      <c r="C6" s="7"/>
      <c r="D6" s="6" t="s">
        <v>4</v>
      </c>
    </row>
    <row r="7" customFormat="false" ht="12.75" hidden="false" customHeight="false" outlineLevel="0" collapsed="false">
      <c r="C7" s="8"/>
      <c r="D7" s="6" t="s">
        <v>5</v>
      </c>
    </row>
    <row r="8" customFormat="false" ht="12.75" hidden="false" customHeight="false" outlineLevel="0" collapsed="false">
      <c r="C8" s="9"/>
      <c r="D8" s="6" t="s">
        <v>6</v>
      </c>
    </row>
    <row r="9" customFormat="false" ht="12.75" hidden="false" customHeight="false" outlineLevel="0" collapsed="false">
      <c r="C9" s="10"/>
      <c r="D9" s="6" t="s">
        <v>7</v>
      </c>
    </row>
    <row r="10" customFormat="false" ht="12.75" hidden="false" customHeight="false" outlineLevel="0" collapsed="false">
      <c r="C10" s="11"/>
      <c r="D10" s="6"/>
    </row>
    <row r="11" customFormat="false" ht="18.75" hidden="false" customHeight="false" outlineLevel="0" collapsed="false">
      <c r="B11" s="12" t="s">
        <v>8</v>
      </c>
      <c r="C11" s="13" t="s">
        <v>9</v>
      </c>
      <c r="D11" s="12" t="s">
        <v>10</v>
      </c>
      <c r="E11" s="13" t="s">
        <v>11</v>
      </c>
      <c r="F11" s="14" t="s">
        <v>12</v>
      </c>
      <c r="G11" s="14"/>
      <c r="H11" s="14" t="s">
        <v>13</v>
      </c>
      <c r="I11" s="14"/>
      <c r="J11" s="12" t="s">
        <v>14</v>
      </c>
      <c r="K11" s="15" t="s">
        <v>15</v>
      </c>
      <c r="L11" s="16" t="s">
        <v>16</v>
      </c>
    </row>
    <row r="12" customFormat="false" ht="18.75" hidden="false" customHeight="false" outlineLevel="0" collapsed="false">
      <c r="B12" s="17" t="s">
        <v>17</v>
      </c>
      <c r="C12" s="18" t="s">
        <v>18</v>
      </c>
      <c r="D12" s="17" t="s">
        <v>19</v>
      </c>
      <c r="E12" s="19"/>
      <c r="F12" s="17" t="s">
        <v>20</v>
      </c>
      <c r="G12" s="18" t="s">
        <v>21</v>
      </c>
      <c r="H12" s="17" t="s">
        <v>22</v>
      </c>
      <c r="I12" s="18" t="s">
        <v>23</v>
      </c>
      <c r="J12" s="20"/>
      <c r="K12" s="18" t="s">
        <v>24</v>
      </c>
      <c r="L12" s="21"/>
    </row>
    <row r="13" customFormat="false" ht="19.5" hidden="false" customHeight="false" outlineLevel="0" collapsed="false">
      <c r="B13" s="22" t="s">
        <v>25</v>
      </c>
      <c r="C13" s="23"/>
      <c r="D13" s="22"/>
      <c r="E13" s="24"/>
      <c r="F13" s="22" t="s">
        <v>26</v>
      </c>
      <c r="G13" s="23" t="s">
        <v>27</v>
      </c>
      <c r="H13" s="22"/>
      <c r="I13" s="25"/>
      <c r="J13" s="26"/>
      <c r="K13" s="25" t="s">
        <v>28</v>
      </c>
      <c r="L13" s="27"/>
    </row>
    <row r="14" customFormat="false" ht="51.75" hidden="false" customHeight="false" outlineLevel="0" collapsed="false">
      <c r="A14" s="0" t="n">
        <v>1</v>
      </c>
      <c r="B14" s="28"/>
      <c r="C14" s="29" t="s">
        <v>29</v>
      </c>
      <c r="D14" s="30" t="s">
        <v>30</v>
      </c>
      <c r="E14" s="31" t="s">
        <v>31</v>
      </c>
      <c r="F14" s="32" t="n">
        <f aca="false">179*100/369</f>
        <v>48.509485094851</v>
      </c>
      <c r="G14" s="33" t="n">
        <v>17</v>
      </c>
      <c r="H14" s="34" t="n">
        <v>37948.52</v>
      </c>
      <c r="I14" s="35" t="n">
        <v>9.03</v>
      </c>
      <c r="J14" s="36" t="s">
        <v>32</v>
      </c>
      <c r="K14" s="37"/>
      <c r="L14" s="38" t="s">
        <v>33</v>
      </c>
    </row>
    <row r="15" customFormat="false" ht="25.5" hidden="false" customHeight="false" outlineLevel="0" collapsed="false">
      <c r="A15" s="0" t="n">
        <v>2</v>
      </c>
      <c r="B15" s="39"/>
      <c r="C15" s="40" t="s">
        <v>34</v>
      </c>
      <c r="D15" s="30" t="s">
        <v>35</v>
      </c>
      <c r="E15" s="31" t="s">
        <v>31</v>
      </c>
      <c r="F15" s="41" t="n">
        <f aca="false">127*100/366</f>
        <v>34.6994535519126</v>
      </c>
      <c r="G15" s="42" t="n">
        <v>14</v>
      </c>
      <c r="H15" s="43" t="n">
        <v>37344.57</v>
      </c>
      <c r="I15" s="44" t="n">
        <v>7.7</v>
      </c>
      <c r="J15" s="36" t="s">
        <v>36</v>
      </c>
      <c r="K15" s="37"/>
      <c r="L15" s="45" t="s">
        <v>33</v>
      </c>
    </row>
    <row r="16" customFormat="false" ht="25.5" hidden="false" customHeight="false" outlineLevel="0" collapsed="false">
      <c r="A16" s="0" t="n">
        <v>3</v>
      </c>
      <c r="B16" s="39"/>
      <c r="C16" s="42" t="s">
        <v>37</v>
      </c>
      <c r="D16" s="30" t="s">
        <v>38</v>
      </c>
      <c r="E16" s="31" t="s">
        <v>39</v>
      </c>
      <c r="F16" s="46" t="n">
        <v>47</v>
      </c>
      <c r="G16" s="42" t="n">
        <v>4</v>
      </c>
      <c r="H16" s="43" t="n">
        <v>35913.36</v>
      </c>
      <c r="I16" s="47" t="n">
        <v>10.77</v>
      </c>
      <c r="J16" s="36" t="s">
        <v>40</v>
      </c>
      <c r="K16" s="42"/>
      <c r="L16" s="48" t="s">
        <v>41</v>
      </c>
    </row>
    <row r="17" customFormat="false" ht="25.5" hidden="false" customHeight="false" outlineLevel="0" collapsed="false">
      <c r="A17" s="0" t="n">
        <v>4</v>
      </c>
      <c r="B17" s="39"/>
      <c r="C17" s="40" t="s">
        <v>42</v>
      </c>
      <c r="D17" s="30" t="s">
        <v>43</v>
      </c>
      <c r="E17" s="31" t="s">
        <v>44</v>
      </c>
      <c r="F17" s="46" t="n">
        <v>16.8</v>
      </c>
      <c r="G17" s="42" t="n">
        <v>6</v>
      </c>
      <c r="H17" s="43" t="n">
        <v>43723.02</v>
      </c>
      <c r="I17" s="44" t="n">
        <v>10.27</v>
      </c>
      <c r="J17" s="36" t="s">
        <v>45</v>
      </c>
      <c r="K17" s="37"/>
      <c r="L17" s="45"/>
    </row>
    <row r="18" customFormat="false" ht="25.5" hidden="false" customHeight="false" outlineLevel="0" collapsed="false">
      <c r="A18" s="0" t="n">
        <v>5</v>
      </c>
      <c r="B18" s="39"/>
      <c r="C18" s="40" t="s">
        <v>46</v>
      </c>
      <c r="D18" s="30" t="s">
        <v>47</v>
      </c>
      <c r="E18" s="31" t="s">
        <v>44</v>
      </c>
      <c r="F18" s="46" t="n">
        <v>13.2</v>
      </c>
      <c r="G18" s="42" t="n">
        <v>4</v>
      </c>
      <c r="H18" s="43" t="n">
        <v>43394.37</v>
      </c>
      <c r="I18" s="44" t="n">
        <v>9.99</v>
      </c>
      <c r="J18" s="36" t="s">
        <v>36</v>
      </c>
      <c r="K18" s="42"/>
      <c r="L18" s="45"/>
    </row>
    <row r="19" customFormat="false" ht="24" hidden="false" customHeight="false" outlineLevel="0" collapsed="false">
      <c r="A19" s="0" t="n">
        <v>6</v>
      </c>
      <c r="B19" s="39"/>
      <c r="C19" s="42" t="n">
        <v>5</v>
      </c>
      <c r="D19" s="30" t="s">
        <v>48</v>
      </c>
      <c r="E19" s="49" t="s">
        <v>49</v>
      </c>
      <c r="F19" s="46" t="n">
        <v>13.2</v>
      </c>
      <c r="G19" s="42" t="n">
        <v>5</v>
      </c>
      <c r="H19" s="43" t="n">
        <v>31716.77</v>
      </c>
      <c r="I19" s="44" t="n">
        <v>9.65</v>
      </c>
      <c r="J19" s="36" t="s">
        <v>40</v>
      </c>
      <c r="K19" s="37"/>
      <c r="L19" s="45" t="s">
        <v>50</v>
      </c>
    </row>
    <row r="20" customFormat="false" ht="25.5" hidden="false" customHeight="false" outlineLevel="0" collapsed="false">
      <c r="A20" s="0" t="n">
        <v>7</v>
      </c>
      <c r="B20" s="39"/>
      <c r="C20" s="42" t="n">
        <v>5</v>
      </c>
      <c r="D20" s="30" t="s">
        <v>51</v>
      </c>
      <c r="E20" s="50" t="s">
        <v>52</v>
      </c>
      <c r="F20" s="41" t="n">
        <f aca="false">39*100/455</f>
        <v>8.57142857142857</v>
      </c>
      <c r="G20" s="42" t="n">
        <v>4</v>
      </c>
      <c r="H20" s="43" t="n">
        <v>44860.54</v>
      </c>
      <c r="I20" s="44" t="n">
        <v>10.82</v>
      </c>
      <c r="J20" s="36" t="s">
        <v>32</v>
      </c>
      <c r="K20" s="42"/>
      <c r="L20" s="48" t="s">
        <v>53</v>
      </c>
    </row>
    <row r="21" customFormat="false" ht="12.75" hidden="false" customHeight="false" outlineLevel="0" collapsed="false">
      <c r="A21" s="0" t="n">
        <v>8</v>
      </c>
      <c r="B21" s="39"/>
      <c r="C21" s="42" t="s">
        <v>54</v>
      </c>
      <c r="D21" s="30" t="s">
        <v>55</v>
      </c>
      <c r="E21" s="50" t="s">
        <v>56</v>
      </c>
      <c r="F21" s="46" t="n">
        <v>31.9</v>
      </c>
      <c r="G21" s="51" t="n">
        <v>12</v>
      </c>
      <c r="H21" s="52" t="n">
        <v>46982.42</v>
      </c>
      <c r="I21" s="47" t="n">
        <v>5.25</v>
      </c>
      <c r="J21" s="37" t="s">
        <v>32</v>
      </c>
      <c r="K21" s="42"/>
      <c r="L21" s="53" t="s">
        <v>57</v>
      </c>
    </row>
    <row r="22" customFormat="false" ht="25.5" hidden="false" customHeight="false" outlineLevel="0" collapsed="false">
      <c r="A22" s="0" t="n">
        <v>9</v>
      </c>
      <c r="B22" s="39"/>
      <c r="C22" s="42" t="n">
        <v>11</v>
      </c>
      <c r="D22" s="30" t="s">
        <v>58</v>
      </c>
      <c r="E22" s="50" t="s">
        <v>59</v>
      </c>
      <c r="F22" s="46" t="n">
        <v>9.9</v>
      </c>
      <c r="G22" s="42" t="n">
        <v>4</v>
      </c>
      <c r="H22" s="43" t="n">
        <v>57219.88</v>
      </c>
      <c r="I22" s="44" t="n">
        <v>9.13</v>
      </c>
      <c r="J22" s="36" t="s">
        <v>60</v>
      </c>
      <c r="K22" s="37"/>
      <c r="L22" s="45" t="s">
        <v>61</v>
      </c>
    </row>
    <row r="23" customFormat="false" ht="12.75" hidden="false" customHeight="false" outlineLevel="0" collapsed="false">
      <c r="A23" s="0" t="n">
        <v>10</v>
      </c>
      <c r="B23" s="39"/>
      <c r="C23" s="42" t="n">
        <v>11</v>
      </c>
      <c r="D23" s="30" t="s">
        <v>62</v>
      </c>
      <c r="E23" s="49" t="s">
        <v>63</v>
      </c>
      <c r="F23" s="46" t="n">
        <v>7.8</v>
      </c>
      <c r="G23" s="42" t="n">
        <v>4</v>
      </c>
      <c r="H23" s="52" t="n">
        <v>48103.6</v>
      </c>
      <c r="I23" s="44" t="n">
        <v>9.9</v>
      </c>
      <c r="J23" s="37" t="s">
        <v>40</v>
      </c>
      <c r="K23" s="37"/>
      <c r="L23" s="45" t="s">
        <v>64</v>
      </c>
    </row>
    <row r="24" customFormat="false" ht="25.5" hidden="false" customHeight="false" outlineLevel="0" collapsed="false">
      <c r="A24" s="0" t="n">
        <v>11</v>
      </c>
      <c r="B24" s="39"/>
      <c r="C24" s="42" t="s">
        <v>65</v>
      </c>
      <c r="D24" s="30" t="s">
        <v>66</v>
      </c>
      <c r="E24" s="49" t="s">
        <v>67</v>
      </c>
      <c r="F24" s="46" t="n">
        <v>18.1</v>
      </c>
      <c r="G24" s="42" t="n">
        <v>7</v>
      </c>
      <c r="H24" s="43" t="n">
        <v>46664.12</v>
      </c>
      <c r="I24" s="44" t="n">
        <v>8.9</v>
      </c>
      <c r="J24" s="36" t="s">
        <v>36</v>
      </c>
      <c r="K24" s="42"/>
      <c r="L24" s="45" t="s">
        <v>68</v>
      </c>
    </row>
    <row r="25" customFormat="false" ht="25.5" hidden="false" customHeight="false" outlineLevel="0" collapsed="false">
      <c r="A25" s="0" t="n">
        <v>12</v>
      </c>
      <c r="B25" s="39"/>
      <c r="C25" s="42" t="s">
        <v>69</v>
      </c>
      <c r="D25" s="30" t="s">
        <v>70</v>
      </c>
      <c r="E25" s="49" t="s">
        <v>67</v>
      </c>
      <c r="F25" s="46" t="n">
        <v>14.9</v>
      </c>
      <c r="G25" s="42" t="n">
        <v>6</v>
      </c>
      <c r="H25" s="43" t="n">
        <v>46804.29</v>
      </c>
      <c r="I25" s="44" t="n">
        <v>6</v>
      </c>
      <c r="J25" s="36" t="s">
        <v>36</v>
      </c>
      <c r="K25" s="42"/>
      <c r="L25" s="45" t="s">
        <v>68</v>
      </c>
    </row>
    <row r="26" customFormat="false" ht="25.5" hidden="false" customHeight="false" outlineLevel="0" collapsed="false">
      <c r="A26" s="0" t="n">
        <v>13</v>
      </c>
      <c r="B26" s="39"/>
      <c r="C26" s="42" t="s">
        <v>71</v>
      </c>
      <c r="D26" s="30" t="s">
        <v>72</v>
      </c>
      <c r="E26" s="49" t="s">
        <v>52</v>
      </c>
      <c r="F26" s="46" t="n">
        <v>12.7</v>
      </c>
      <c r="G26" s="42" t="n">
        <v>7</v>
      </c>
      <c r="H26" s="43" t="n">
        <v>45038.78</v>
      </c>
      <c r="I26" s="44" t="n">
        <v>9.09</v>
      </c>
      <c r="J26" s="36" t="s">
        <v>45</v>
      </c>
      <c r="K26" s="42"/>
      <c r="L26" s="45" t="s">
        <v>73</v>
      </c>
    </row>
    <row r="27" customFormat="false" ht="25.5" hidden="false" customHeight="false" outlineLevel="0" collapsed="false">
      <c r="A27" s="0" t="n">
        <v>14</v>
      </c>
      <c r="B27" s="39"/>
      <c r="C27" s="42" t="n">
        <v>16</v>
      </c>
      <c r="D27" s="30" t="s">
        <v>74</v>
      </c>
      <c r="E27" s="50" t="s">
        <v>75</v>
      </c>
      <c r="F27" s="46" t="n">
        <v>6.1</v>
      </c>
      <c r="G27" s="42" t="n">
        <v>4</v>
      </c>
      <c r="H27" s="43" t="n">
        <v>54929.2</v>
      </c>
      <c r="I27" s="44" t="n">
        <v>9.55</v>
      </c>
      <c r="J27" s="36" t="s">
        <v>40</v>
      </c>
      <c r="K27" s="37"/>
      <c r="L27" s="45" t="s">
        <v>76</v>
      </c>
    </row>
    <row r="28" customFormat="false" ht="25.5" hidden="false" customHeight="false" outlineLevel="0" collapsed="false">
      <c r="A28" s="0" t="n">
        <v>15</v>
      </c>
      <c r="B28" s="39"/>
      <c r="C28" s="42" t="s">
        <v>77</v>
      </c>
      <c r="D28" s="30" t="s">
        <v>78</v>
      </c>
      <c r="E28" s="31" t="s">
        <v>63</v>
      </c>
      <c r="F28" s="41" t="n">
        <f aca="false">102*100/365</f>
        <v>27.9452054794521</v>
      </c>
      <c r="G28" s="42" t="n">
        <v>9</v>
      </c>
      <c r="H28" s="52" t="n">
        <v>37850.7</v>
      </c>
      <c r="I28" s="44" t="n">
        <v>9.9</v>
      </c>
      <c r="J28" s="36" t="s">
        <v>32</v>
      </c>
      <c r="K28" s="37"/>
      <c r="L28" s="45" t="s">
        <v>79</v>
      </c>
    </row>
    <row r="29" customFormat="false" ht="25.5" hidden="false" customHeight="false" outlineLevel="0" collapsed="false">
      <c r="A29" s="0" t="n">
        <v>16</v>
      </c>
      <c r="B29" s="39"/>
      <c r="C29" s="42" t="s">
        <v>80</v>
      </c>
      <c r="D29" s="30" t="s">
        <v>81</v>
      </c>
      <c r="E29" s="50" t="s">
        <v>82</v>
      </c>
      <c r="F29" s="54" t="n">
        <f aca="false">30*100/353</f>
        <v>8.4985835694051</v>
      </c>
      <c r="G29" s="42" t="n">
        <v>5</v>
      </c>
      <c r="H29" s="43" t="n">
        <v>35695.45</v>
      </c>
      <c r="I29" s="44" t="n">
        <v>9.41</v>
      </c>
      <c r="J29" s="36" t="s">
        <v>83</v>
      </c>
      <c r="K29" s="37"/>
      <c r="L29" s="45" t="s">
        <v>84</v>
      </c>
    </row>
    <row r="30" customFormat="false" ht="25.5" hidden="false" customHeight="false" outlineLevel="0" collapsed="false">
      <c r="A30" s="0" t="n">
        <v>17</v>
      </c>
      <c r="B30" s="39"/>
      <c r="C30" s="42" t="s">
        <v>85</v>
      </c>
      <c r="D30" s="30" t="s">
        <v>86</v>
      </c>
      <c r="E30" s="31" t="s">
        <v>87</v>
      </c>
      <c r="F30" s="41" t="n">
        <f aca="false">80*100/371</f>
        <v>21.5633423180593</v>
      </c>
      <c r="G30" s="42" t="n">
        <v>7</v>
      </c>
      <c r="H30" s="43" t="n">
        <v>36784.96</v>
      </c>
      <c r="I30" s="44" t="n">
        <v>10.45</v>
      </c>
      <c r="J30" s="36" t="s">
        <v>88</v>
      </c>
      <c r="K30" s="37"/>
      <c r="L30" s="45" t="s">
        <v>89</v>
      </c>
    </row>
    <row r="31" customFormat="false" ht="12.75" hidden="false" customHeight="false" outlineLevel="0" collapsed="false">
      <c r="A31" s="0" t="n">
        <v>18</v>
      </c>
      <c r="B31" s="39"/>
      <c r="C31" s="42" t="n">
        <v>19</v>
      </c>
      <c r="D31" s="30" t="s">
        <v>90</v>
      </c>
      <c r="E31" s="50" t="s">
        <v>91</v>
      </c>
      <c r="F31" s="46" t="n">
        <v>15.6</v>
      </c>
      <c r="G31" s="42" t="n">
        <v>7</v>
      </c>
      <c r="H31" s="43" t="n">
        <v>35712.41</v>
      </c>
      <c r="I31" s="44" t="n">
        <v>6</v>
      </c>
      <c r="J31" s="36" t="s">
        <v>88</v>
      </c>
      <c r="K31" s="37"/>
      <c r="L31" s="45" t="s">
        <v>92</v>
      </c>
    </row>
    <row r="32" customFormat="false" ht="12.75" hidden="false" customHeight="false" outlineLevel="0" collapsed="false">
      <c r="A32" s="0" t="n">
        <v>19</v>
      </c>
      <c r="B32" s="39"/>
      <c r="C32" s="42" t="s">
        <v>93</v>
      </c>
      <c r="D32" s="55" t="s">
        <v>94</v>
      </c>
      <c r="E32" s="56" t="s">
        <v>95</v>
      </c>
      <c r="F32" s="46" t="n">
        <v>35.4</v>
      </c>
      <c r="G32" s="42" t="n">
        <v>9</v>
      </c>
      <c r="H32" s="43" t="n">
        <v>35569.93</v>
      </c>
      <c r="I32" s="44" t="n">
        <v>4.96</v>
      </c>
      <c r="J32" s="57"/>
      <c r="K32" s="37"/>
      <c r="L32" s="45" t="s">
        <v>96</v>
      </c>
    </row>
    <row r="33" customFormat="false" ht="12.75" hidden="false" customHeight="false" outlineLevel="0" collapsed="false">
      <c r="A33" s="0" t="n">
        <v>20</v>
      </c>
      <c r="B33" s="58"/>
      <c r="C33" s="59" t="n">
        <v>47</v>
      </c>
      <c r="D33" s="55" t="s">
        <v>97</v>
      </c>
      <c r="E33" s="56" t="s">
        <v>95</v>
      </c>
      <c r="F33" s="46" t="n">
        <v>17.6</v>
      </c>
      <c r="G33" s="42" t="n">
        <v>4</v>
      </c>
      <c r="H33" s="60" t="n">
        <v>37614.51</v>
      </c>
      <c r="I33" s="60" t="n">
        <v>5.03</v>
      </c>
      <c r="J33" s="61"/>
      <c r="K33" s="62"/>
      <c r="L33" s="45" t="s">
        <v>96</v>
      </c>
    </row>
    <row r="34" customFormat="false" ht="12.75" hidden="false" customHeight="false" outlineLevel="0" collapsed="false">
      <c r="A34" s="0" t="n">
        <v>21</v>
      </c>
      <c r="B34" s="58"/>
      <c r="C34" s="51" t="s">
        <v>98</v>
      </c>
      <c r="D34" s="63" t="s">
        <v>99</v>
      </c>
      <c r="E34" s="31" t="s">
        <v>31</v>
      </c>
      <c r="F34" s="46" t="n">
        <v>23.6</v>
      </c>
      <c r="G34" s="42" t="n">
        <v>7</v>
      </c>
      <c r="H34" s="64" t="n">
        <v>36993.02</v>
      </c>
      <c r="I34" s="65" t="n">
        <v>6.87</v>
      </c>
      <c r="J34" s="37" t="s">
        <v>60</v>
      </c>
      <c r="K34" s="42"/>
      <c r="L34" s="45" t="s">
        <v>33</v>
      </c>
    </row>
    <row r="35" customFormat="false" ht="12.75" hidden="false" customHeight="false" outlineLevel="0" collapsed="false">
      <c r="A35" s="0" t="n">
        <v>22</v>
      </c>
      <c r="B35" s="58"/>
      <c r="C35" s="42" t="n">
        <v>22</v>
      </c>
      <c r="D35" s="63" t="s">
        <v>100</v>
      </c>
      <c r="E35" s="66" t="s">
        <v>101</v>
      </c>
      <c r="F35" s="46" t="n">
        <v>8.8</v>
      </c>
      <c r="G35" s="42" t="n">
        <v>5</v>
      </c>
      <c r="H35" s="64" t="n">
        <v>74062.32</v>
      </c>
      <c r="I35" s="65" t="n">
        <v>9.65</v>
      </c>
      <c r="J35" s="36" t="s">
        <v>83</v>
      </c>
      <c r="K35" s="67"/>
      <c r="L35" s="68" t="s">
        <v>102</v>
      </c>
    </row>
    <row r="36" customFormat="false" ht="25.5" hidden="false" customHeight="false" outlineLevel="0" collapsed="false">
      <c r="A36" s="0" t="n">
        <v>23</v>
      </c>
      <c r="B36" s="39"/>
      <c r="C36" s="42" t="s">
        <v>103</v>
      </c>
      <c r="D36" s="30" t="s">
        <v>104</v>
      </c>
      <c r="E36" s="49" t="s">
        <v>67</v>
      </c>
      <c r="F36" s="41" t="n">
        <f aca="false">59*100/455</f>
        <v>12.967032967033</v>
      </c>
      <c r="G36" s="42" t="n">
        <v>8</v>
      </c>
      <c r="H36" s="52" t="n">
        <v>48101.66</v>
      </c>
      <c r="I36" s="44" t="n">
        <v>9.45</v>
      </c>
      <c r="J36" s="36" t="s">
        <v>36</v>
      </c>
      <c r="K36" s="37"/>
      <c r="L36" s="45" t="s">
        <v>68</v>
      </c>
    </row>
    <row r="37" customFormat="false" ht="12.75" hidden="false" customHeight="false" outlineLevel="0" collapsed="false">
      <c r="A37" s="0" t="n">
        <v>24</v>
      </c>
      <c r="B37" s="58"/>
      <c r="C37" s="59" t="n">
        <v>23</v>
      </c>
      <c r="D37" s="63" t="s">
        <v>105</v>
      </c>
      <c r="E37" s="31" t="s">
        <v>31</v>
      </c>
      <c r="F37" s="46" t="n">
        <v>18.6</v>
      </c>
      <c r="G37" s="42" t="n">
        <v>5</v>
      </c>
      <c r="H37" s="69" t="n">
        <v>37817.29</v>
      </c>
      <c r="I37" s="65" t="n">
        <v>9.57</v>
      </c>
      <c r="J37" s="70" t="s">
        <v>36</v>
      </c>
      <c r="K37" s="70"/>
      <c r="L37" s="45" t="s">
        <v>33</v>
      </c>
    </row>
    <row r="38" customFormat="false" ht="25.5" hidden="false" customHeight="false" outlineLevel="0" collapsed="false">
      <c r="A38" s="0" t="n">
        <v>25</v>
      </c>
      <c r="B38" s="39"/>
      <c r="C38" s="59" t="n">
        <v>24</v>
      </c>
      <c r="D38" s="30" t="s">
        <v>106</v>
      </c>
      <c r="E38" s="49" t="s">
        <v>107</v>
      </c>
      <c r="F38" s="46" t="n">
        <v>18.8</v>
      </c>
      <c r="G38" s="42" t="n">
        <v>4</v>
      </c>
      <c r="H38" s="43" t="n">
        <v>33134.88</v>
      </c>
      <c r="I38" s="44" t="n">
        <v>9.62</v>
      </c>
      <c r="J38" s="36" t="s">
        <v>45</v>
      </c>
      <c r="K38" s="37"/>
      <c r="L38" s="45" t="s">
        <v>108</v>
      </c>
    </row>
    <row r="39" customFormat="false" ht="12.75" hidden="false" customHeight="false" outlineLevel="0" collapsed="false">
      <c r="A39" s="0" t="n">
        <v>26</v>
      </c>
      <c r="B39" s="39"/>
      <c r="C39" s="59" t="n">
        <v>24</v>
      </c>
      <c r="D39" s="30" t="s">
        <v>109</v>
      </c>
      <c r="E39" s="71" t="s">
        <v>110</v>
      </c>
      <c r="F39" s="41" t="n">
        <f aca="false">62*100/331</f>
        <v>18.7311178247734</v>
      </c>
      <c r="G39" s="42" t="n">
        <v>6</v>
      </c>
      <c r="H39" s="43" t="n">
        <v>33228.93</v>
      </c>
      <c r="I39" s="44" t="n">
        <v>10.72</v>
      </c>
      <c r="J39" s="36" t="s">
        <v>45</v>
      </c>
      <c r="K39" s="37"/>
      <c r="L39" s="45" t="s">
        <v>92</v>
      </c>
    </row>
    <row r="40" customFormat="false" ht="51" hidden="false" customHeight="false" outlineLevel="0" collapsed="false">
      <c r="A40" s="0" t="n">
        <v>27</v>
      </c>
      <c r="B40" s="58"/>
      <c r="C40" s="59" t="n">
        <v>25</v>
      </c>
      <c r="D40" s="72" t="s">
        <v>111</v>
      </c>
      <c r="E40" s="73" t="s">
        <v>112</v>
      </c>
      <c r="F40" s="46" t="n">
        <v>21.5</v>
      </c>
      <c r="G40" s="42" t="n">
        <v>11</v>
      </c>
      <c r="H40" s="46" t="s">
        <v>113</v>
      </c>
      <c r="I40" s="42" t="s">
        <v>114</v>
      </c>
      <c r="J40" s="74"/>
      <c r="K40" s="67"/>
      <c r="L40" s="45" t="s">
        <v>115</v>
      </c>
    </row>
    <row r="41" customFormat="false" ht="12.75" hidden="false" customHeight="false" outlineLevel="0" collapsed="false">
      <c r="A41" s="0" t="n">
        <v>28</v>
      </c>
      <c r="B41" s="58"/>
      <c r="C41" s="59" t="s">
        <v>116</v>
      </c>
      <c r="D41" s="72" t="s">
        <v>117</v>
      </c>
      <c r="E41" s="73" t="s">
        <v>118</v>
      </c>
      <c r="F41" s="46" t="n">
        <v>28.9</v>
      </c>
      <c r="G41" s="42" t="n">
        <v>5</v>
      </c>
      <c r="H41" s="64" t="n">
        <v>20216.04</v>
      </c>
      <c r="I41" s="65" t="n">
        <v>9.26</v>
      </c>
      <c r="J41" s="36"/>
      <c r="K41" s="62"/>
      <c r="L41" s="45" t="s">
        <v>119</v>
      </c>
    </row>
    <row r="42" customFormat="false" ht="25.5" hidden="false" customHeight="false" outlineLevel="0" collapsed="false">
      <c r="A42" s="0" t="n">
        <v>29</v>
      </c>
      <c r="B42" s="39"/>
      <c r="C42" s="59" t="s">
        <v>120</v>
      </c>
      <c r="D42" s="30" t="s">
        <v>121</v>
      </c>
      <c r="E42" s="49" t="s">
        <v>122</v>
      </c>
      <c r="F42" s="46" t="n">
        <v>38.8</v>
      </c>
      <c r="G42" s="42" t="n">
        <v>11</v>
      </c>
      <c r="H42" s="43" t="n">
        <v>33052.57</v>
      </c>
      <c r="I42" s="44" t="n">
        <v>10.43</v>
      </c>
      <c r="J42" s="36" t="s">
        <v>123</v>
      </c>
      <c r="K42" s="37"/>
      <c r="L42" s="45" t="s">
        <v>124</v>
      </c>
    </row>
    <row r="43" customFormat="false" ht="51" hidden="false" customHeight="false" outlineLevel="0" collapsed="false">
      <c r="A43" s="0" t="n">
        <v>30</v>
      </c>
      <c r="B43" s="39"/>
      <c r="C43" s="59" t="s">
        <v>125</v>
      </c>
      <c r="D43" s="30" t="s">
        <v>126</v>
      </c>
      <c r="E43" s="50" t="s">
        <v>127</v>
      </c>
      <c r="F43" s="46" t="n">
        <v>11</v>
      </c>
      <c r="G43" s="42" t="n">
        <v>4</v>
      </c>
      <c r="H43" s="52" t="n">
        <v>48785.27</v>
      </c>
      <c r="I43" s="47" t="n">
        <v>5.01</v>
      </c>
      <c r="J43" s="37" t="s">
        <v>60</v>
      </c>
      <c r="K43" s="42"/>
      <c r="L43" s="48" t="s">
        <v>128</v>
      </c>
    </row>
    <row r="44" customFormat="false" ht="12.75" hidden="false" customHeight="false" outlineLevel="0" collapsed="false">
      <c r="A44" s="0" t="n">
        <v>31</v>
      </c>
      <c r="B44" s="39"/>
      <c r="C44" s="59" t="s">
        <v>129</v>
      </c>
      <c r="D44" s="30" t="s">
        <v>130</v>
      </c>
      <c r="E44" s="31" t="s">
        <v>131</v>
      </c>
      <c r="F44" s="41" t="n">
        <f aca="false">83*100/305</f>
        <v>27.2131147540984</v>
      </c>
      <c r="G44" s="42" t="n">
        <v>8</v>
      </c>
      <c r="H44" s="43" t="n">
        <v>30550.86</v>
      </c>
      <c r="I44" s="44" t="n">
        <v>9.98</v>
      </c>
      <c r="J44" s="36" t="s">
        <v>32</v>
      </c>
      <c r="K44" s="37"/>
      <c r="L44" s="45" t="s">
        <v>132</v>
      </c>
    </row>
    <row r="45" customFormat="false" ht="12.75" hidden="false" customHeight="false" outlineLevel="0" collapsed="false">
      <c r="A45" s="0" t="n">
        <v>32</v>
      </c>
      <c r="B45" s="39"/>
      <c r="C45" s="59" t="s">
        <v>129</v>
      </c>
      <c r="D45" s="30" t="s">
        <v>133</v>
      </c>
      <c r="E45" s="49" t="s">
        <v>134</v>
      </c>
      <c r="F45" s="75" t="n">
        <v>27.5</v>
      </c>
      <c r="G45" s="42" t="n">
        <v>7</v>
      </c>
      <c r="H45" s="43" t="n">
        <v>26258.12</v>
      </c>
      <c r="I45" s="44" t="n">
        <v>9.46</v>
      </c>
      <c r="J45" s="36" t="s">
        <v>135</v>
      </c>
      <c r="K45" s="42"/>
      <c r="L45" s="45" t="s">
        <v>136</v>
      </c>
    </row>
    <row r="46" customFormat="false" ht="38.25" hidden="false" customHeight="false" outlineLevel="0" collapsed="false">
      <c r="A46" s="0" t="n">
        <v>33</v>
      </c>
      <c r="B46" s="39"/>
      <c r="C46" s="59" t="n">
        <v>30</v>
      </c>
      <c r="D46" s="30" t="s">
        <v>137</v>
      </c>
      <c r="E46" s="50" t="s">
        <v>138</v>
      </c>
      <c r="F46" s="46" t="n">
        <v>14.2</v>
      </c>
      <c r="G46" s="42" t="n">
        <v>4</v>
      </c>
      <c r="H46" s="52" t="n">
        <v>36995.63</v>
      </c>
      <c r="I46" s="47" t="n">
        <v>5.79</v>
      </c>
      <c r="J46" s="37" t="s">
        <v>36</v>
      </c>
      <c r="K46" s="42"/>
      <c r="L46" s="48" t="s">
        <v>139</v>
      </c>
    </row>
    <row r="47" customFormat="false" ht="38.25" hidden="false" customHeight="false" outlineLevel="0" collapsed="false">
      <c r="A47" s="0" t="n">
        <v>34</v>
      </c>
      <c r="B47" s="39"/>
      <c r="C47" s="42" t="s">
        <v>140</v>
      </c>
      <c r="D47" s="30" t="s">
        <v>141</v>
      </c>
      <c r="E47" s="50" t="s">
        <v>142</v>
      </c>
      <c r="F47" s="46" t="n">
        <v>13.4</v>
      </c>
      <c r="G47" s="42" t="n">
        <v>5</v>
      </c>
      <c r="H47" s="52" t="n">
        <v>36995.63</v>
      </c>
      <c r="I47" s="47" t="n">
        <v>5.79</v>
      </c>
      <c r="J47" s="37" t="s">
        <v>36</v>
      </c>
      <c r="K47" s="42"/>
      <c r="L47" s="48" t="s">
        <v>143</v>
      </c>
    </row>
    <row r="48" customFormat="false" ht="12.75" hidden="false" customHeight="false" outlineLevel="0" collapsed="false">
      <c r="A48" s="0" t="n">
        <v>35</v>
      </c>
      <c r="B48" s="39"/>
      <c r="C48" s="42" t="s">
        <v>144</v>
      </c>
      <c r="D48" s="30" t="s">
        <v>145</v>
      </c>
      <c r="E48" s="31" t="s">
        <v>146</v>
      </c>
      <c r="F48" s="41" t="n">
        <f aca="false">48*100/278</f>
        <v>17.2661870503597</v>
      </c>
      <c r="G48" s="42" t="n">
        <v>5</v>
      </c>
      <c r="H48" s="43" t="n">
        <v>27366.44</v>
      </c>
      <c r="I48" s="44" t="n">
        <v>10.15</v>
      </c>
      <c r="J48" s="36" t="s">
        <v>45</v>
      </c>
      <c r="K48" s="37"/>
      <c r="L48" s="45" t="s">
        <v>132</v>
      </c>
    </row>
    <row r="49" customFormat="false" ht="12.75" hidden="false" customHeight="false" outlineLevel="0" collapsed="false">
      <c r="A49" s="0" t="n">
        <v>36</v>
      </c>
      <c r="B49" s="39"/>
      <c r="C49" s="59" t="s">
        <v>147</v>
      </c>
      <c r="D49" s="30" t="s">
        <v>148</v>
      </c>
      <c r="E49" s="31" t="s">
        <v>149</v>
      </c>
      <c r="F49" s="46" t="n">
        <v>30.5</v>
      </c>
      <c r="G49" s="42" t="n">
        <v>6</v>
      </c>
      <c r="H49" s="43" t="n">
        <v>14273.34</v>
      </c>
      <c r="I49" s="44" t="n">
        <v>9.64</v>
      </c>
      <c r="J49" s="36" t="s">
        <v>150</v>
      </c>
      <c r="K49" s="42"/>
      <c r="L49" s="45" t="s">
        <v>151</v>
      </c>
    </row>
    <row r="50" customFormat="false" ht="51" hidden="false" customHeight="false" outlineLevel="0" collapsed="false">
      <c r="A50" s="0" t="n">
        <v>37</v>
      </c>
      <c r="B50" s="39"/>
      <c r="C50" s="59" t="s">
        <v>140</v>
      </c>
      <c r="D50" s="30" t="s">
        <v>152</v>
      </c>
      <c r="E50" s="49" t="s">
        <v>153</v>
      </c>
      <c r="F50" s="41" t="n">
        <f aca="false">29*100/265</f>
        <v>10.9433962264151</v>
      </c>
      <c r="G50" s="42" t="n">
        <v>3</v>
      </c>
      <c r="H50" s="43" t="n">
        <v>26516.93</v>
      </c>
      <c r="I50" s="44" t="n">
        <v>9.6</v>
      </c>
      <c r="J50" s="36" t="s">
        <v>135</v>
      </c>
      <c r="K50" s="37"/>
      <c r="L50" s="45" t="s">
        <v>154</v>
      </c>
    </row>
    <row r="51" customFormat="false" ht="12.75" hidden="false" customHeight="false" outlineLevel="0" collapsed="false">
      <c r="A51" s="0" t="n">
        <v>38</v>
      </c>
      <c r="B51" s="39"/>
      <c r="C51" s="59" t="s">
        <v>155</v>
      </c>
      <c r="D51" s="30" t="s">
        <v>156</v>
      </c>
      <c r="E51" s="31" t="s">
        <v>157</v>
      </c>
      <c r="F51" s="41" t="n">
        <f aca="false">51*100/249</f>
        <v>20.4819277108434</v>
      </c>
      <c r="G51" s="42" t="n">
        <v>5</v>
      </c>
      <c r="H51" s="43" t="n">
        <v>24551.6</v>
      </c>
      <c r="I51" s="44" t="n">
        <v>9.53</v>
      </c>
      <c r="J51" s="36" t="s">
        <v>40</v>
      </c>
      <c r="K51" s="37"/>
      <c r="L51" s="45" t="s">
        <v>158</v>
      </c>
    </row>
    <row r="52" customFormat="false" ht="12.75" hidden="false" customHeight="false" outlineLevel="0" collapsed="false">
      <c r="A52" s="0" t="n">
        <v>39</v>
      </c>
      <c r="B52" s="39"/>
      <c r="C52" s="59" t="s">
        <v>159</v>
      </c>
      <c r="D52" s="30" t="s">
        <v>160</v>
      </c>
      <c r="E52" s="50" t="s">
        <v>161</v>
      </c>
      <c r="F52" s="46" t="n">
        <v>13.7</v>
      </c>
      <c r="G52" s="42" t="n">
        <v>6</v>
      </c>
      <c r="H52" s="52" t="n">
        <v>53594.59</v>
      </c>
      <c r="I52" s="47" t="n">
        <v>5.45</v>
      </c>
      <c r="J52" s="37" t="s">
        <v>32</v>
      </c>
      <c r="K52" s="37"/>
      <c r="L52" s="45" t="s">
        <v>162</v>
      </c>
    </row>
    <row r="53" customFormat="false" ht="12.75" hidden="false" customHeight="true" outlineLevel="0" collapsed="false">
      <c r="A53" s="0" t="n">
        <v>40</v>
      </c>
      <c r="B53" s="58"/>
      <c r="C53" s="42" t="n">
        <v>35</v>
      </c>
      <c r="D53" s="63" t="s">
        <v>163</v>
      </c>
      <c r="E53" s="50" t="s">
        <v>161</v>
      </c>
      <c r="F53" s="46" t="n">
        <v>9.3</v>
      </c>
      <c r="G53" s="42" t="n">
        <v>5</v>
      </c>
      <c r="H53" s="64" t="n">
        <v>52687.99</v>
      </c>
      <c r="I53" s="65" t="n">
        <v>6.45</v>
      </c>
      <c r="J53" s="36" t="s">
        <v>36</v>
      </c>
      <c r="K53" s="62"/>
      <c r="L53" s="45" t="s">
        <v>164</v>
      </c>
    </row>
    <row r="54" customFormat="false" ht="12.75" hidden="false" customHeight="false" outlineLevel="0" collapsed="false">
      <c r="A54" s="0" t="n">
        <v>41</v>
      </c>
      <c r="B54" s="58"/>
      <c r="C54" s="42" t="n">
        <v>36</v>
      </c>
      <c r="D54" s="63" t="s">
        <v>165</v>
      </c>
      <c r="E54" s="31" t="s">
        <v>166</v>
      </c>
      <c r="F54" s="46" t="n">
        <v>9.4</v>
      </c>
      <c r="G54" s="42" t="n">
        <v>4</v>
      </c>
      <c r="H54" s="43" t="n">
        <v>42120.52</v>
      </c>
      <c r="I54" s="44" t="n">
        <v>9.89</v>
      </c>
      <c r="J54" s="36" t="s">
        <v>167</v>
      </c>
      <c r="K54" s="42"/>
      <c r="L54" s="48"/>
    </row>
    <row r="55" customFormat="false" ht="12.75" hidden="false" customHeight="false" outlineLevel="0" collapsed="false">
      <c r="A55" s="0" t="n">
        <v>42</v>
      </c>
      <c r="B55" s="39"/>
      <c r="C55" s="42" t="n">
        <v>37</v>
      </c>
      <c r="D55" s="30" t="s">
        <v>168</v>
      </c>
      <c r="E55" s="49" t="s">
        <v>169</v>
      </c>
      <c r="F55" s="46" t="n">
        <f aca="false">32*100/256</f>
        <v>12.5</v>
      </c>
      <c r="G55" s="42" t="n">
        <v>4</v>
      </c>
      <c r="H55" s="43" t="n">
        <v>25900.84</v>
      </c>
      <c r="I55" s="44" t="n">
        <v>9.15</v>
      </c>
      <c r="J55" s="36" t="s">
        <v>170</v>
      </c>
      <c r="K55" s="37"/>
      <c r="L55" s="45" t="s">
        <v>171</v>
      </c>
    </row>
    <row r="56" customFormat="false" ht="38.25" hidden="false" customHeight="false" outlineLevel="0" collapsed="false">
      <c r="A56" s="0" t="n">
        <v>43</v>
      </c>
      <c r="B56" s="39"/>
      <c r="C56" s="59" t="s">
        <v>172</v>
      </c>
      <c r="D56" s="30" t="s">
        <v>173</v>
      </c>
      <c r="E56" s="31" t="s">
        <v>174</v>
      </c>
      <c r="F56" s="46" t="n">
        <f aca="false">63*100/252</f>
        <v>25</v>
      </c>
      <c r="G56" s="42" t="n">
        <v>8</v>
      </c>
      <c r="H56" s="43" t="n">
        <v>24817.74</v>
      </c>
      <c r="I56" s="44" t="n">
        <v>9.84</v>
      </c>
      <c r="J56" s="36" t="s">
        <v>135</v>
      </c>
      <c r="K56" s="37"/>
      <c r="L56" s="45" t="s">
        <v>175</v>
      </c>
    </row>
    <row r="57" customFormat="false" ht="12.75" hidden="false" customHeight="false" outlineLevel="0" collapsed="false">
      <c r="A57" s="0" t="n">
        <v>44</v>
      </c>
      <c r="B57" s="39"/>
      <c r="C57" s="59" t="s">
        <v>172</v>
      </c>
      <c r="D57" s="30" t="s">
        <v>176</v>
      </c>
      <c r="E57" s="49" t="s">
        <v>177</v>
      </c>
      <c r="F57" s="46" t="n">
        <v>14.6</v>
      </c>
      <c r="G57" s="42" t="n">
        <v>3</v>
      </c>
      <c r="H57" s="43" t="n">
        <v>20472.37</v>
      </c>
      <c r="I57" s="44" t="n">
        <v>9.71</v>
      </c>
      <c r="J57" s="36" t="s">
        <v>45</v>
      </c>
      <c r="K57" s="37"/>
      <c r="L57" s="45" t="s">
        <v>178</v>
      </c>
    </row>
    <row r="58" customFormat="false" ht="12.75" hidden="false" customHeight="false" outlineLevel="0" collapsed="false">
      <c r="A58" s="0" t="n">
        <v>45</v>
      </c>
      <c r="B58" s="58"/>
      <c r="C58" s="59" t="n">
        <v>40</v>
      </c>
      <c r="D58" s="30" t="s">
        <v>179</v>
      </c>
      <c r="E58" s="71" t="s">
        <v>180</v>
      </c>
      <c r="F58" s="69" t="n">
        <v>15.2</v>
      </c>
      <c r="G58" s="62" t="n">
        <v>4</v>
      </c>
      <c r="H58" s="64" t="n">
        <v>32901.55</v>
      </c>
      <c r="I58" s="65" t="n">
        <v>10.54</v>
      </c>
      <c r="J58" s="36" t="s">
        <v>181</v>
      </c>
      <c r="K58" s="62"/>
      <c r="L58" s="45" t="s">
        <v>92</v>
      </c>
    </row>
    <row r="59" customFormat="false" ht="51" hidden="false" customHeight="false" outlineLevel="0" collapsed="false">
      <c r="A59" s="0" t="n">
        <v>46</v>
      </c>
      <c r="B59" s="39"/>
      <c r="C59" s="59" t="s">
        <v>182</v>
      </c>
      <c r="D59" s="30" t="s">
        <v>183</v>
      </c>
      <c r="E59" s="49" t="s">
        <v>184</v>
      </c>
      <c r="F59" s="41" t="n">
        <f aca="false">69*100/473</f>
        <v>14.5877378435518</v>
      </c>
      <c r="G59" s="42" t="n">
        <v>6</v>
      </c>
      <c r="H59" s="43" t="n">
        <v>51075.46</v>
      </c>
      <c r="I59" s="44" t="n">
        <v>9.35</v>
      </c>
      <c r="J59" s="36" t="s">
        <v>36</v>
      </c>
      <c r="K59" s="42"/>
      <c r="L59" s="48" t="s">
        <v>185</v>
      </c>
    </row>
    <row r="60" customFormat="false" ht="25.5" hidden="false" customHeight="false" outlineLevel="0" collapsed="false">
      <c r="A60" s="0" t="n">
        <v>47</v>
      </c>
      <c r="B60" s="39"/>
      <c r="C60" s="59" t="s">
        <v>186</v>
      </c>
      <c r="D60" s="30" t="s">
        <v>187</v>
      </c>
      <c r="E60" s="50" t="s">
        <v>188</v>
      </c>
      <c r="F60" s="46" t="n">
        <v>23.2</v>
      </c>
      <c r="G60" s="76" t="n">
        <v>4</v>
      </c>
      <c r="H60" s="52" t="n">
        <v>20982.78</v>
      </c>
      <c r="I60" s="47" t="n">
        <v>5.2</v>
      </c>
      <c r="J60" s="37" t="s">
        <v>170</v>
      </c>
      <c r="K60" s="42"/>
      <c r="L60" s="48" t="s">
        <v>189</v>
      </c>
    </row>
    <row r="61" customFormat="false" ht="12.75" hidden="false" customHeight="false" outlineLevel="0" collapsed="false">
      <c r="A61" s="0" t="n">
        <v>48</v>
      </c>
      <c r="B61" s="58"/>
      <c r="C61" s="59" t="n">
        <v>42</v>
      </c>
      <c r="D61" s="72" t="s">
        <v>190</v>
      </c>
      <c r="E61" s="77" t="s">
        <v>191</v>
      </c>
      <c r="F61" s="46" t="n">
        <v>29.3</v>
      </c>
      <c r="G61" s="42" t="n">
        <v>7</v>
      </c>
      <c r="H61" s="69" t="n">
        <v>29091.87</v>
      </c>
      <c r="I61" s="62" t="n">
        <v>7.91</v>
      </c>
      <c r="J61" s="78"/>
      <c r="K61" s="79"/>
      <c r="L61" s="45" t="s">
        <v>192</v>
      </c>
    </row>
    <row r="62" customFormat="false" ht="25.5" hidden="false" customHeight="false" outlineLevel="0" collapsed="false">
      <c r="A62" s="0" t="n">
        <v>49</v>
      </c>
      <c r="B62" s="39"/>
      <c r="C62" s="59" t="s">
        <v>193</v>
      </c>
      <c r="D62" s="30" t="s">
        <v>194</v>
      </c>
      <c r="E62" s="50" t="s">
        <v>195</v>
      </c>
      <c r="F62" s="41" t="n">
        <v>33</v>
      </c>
      <c r="G62" s="42" t="n">
        <v>5</v>
      </c>
      <c r="H62" s="43" t="n">
        <v>18040.82</v>
      </c>
      <c r="I62" s="44" t="n">
        <v>9.65</v>
      </c>
      <c r="J62" s="36" t="s">
        <v>32</v>
      </c>
      <c r="K62" s="37"/>
      <c r="L62" s="45" t="s">
        <v>196</v>
      </c>
    </row>
    <row r="63" customFormat="false" ht="25.5" hidden="false" customHeight="false" outlineLevel="0" collapsed="false">
      <c r="A63" s="0" t="n">
        <v>50</v>
      </c>
      <c r="B63" s="39"/>
      <c r="C63" s="59" t="s">
        <v>197</v>
      </c>
      <c r="D63" s="30" t="s">
        <v>198</v>
      </c>
      <c r="E63" s="49" t="s">
        <v>188</v>
      </c>
      <c r="F63" s="46" t="n">
        <v>39.3</v>
      </c>
      <c r="G63" s="42" t="n">
        <v>9</v>
      </c>
      <c r="H63" s="43" t="n">
        <v>19718.68</v>
      </c>
      <c r="I63" s="44" t="n">
        <v>9.76</v>
      </c>
      <c r="J63" s="36" t="s">
        <v>60</v>
      </c>
      <c r="K63" s="37"/>
      <c r="L63" s="45" t="s">
        <v>199</v>
      </c>
    </row>
    <row r="64" customFormat="false" ht="12.75" hidden="false" customHeight="false" outlineLevel="0" collapsed="false">
      <c r="A64" s="0" t="n">
        <v>51</v>
      </c>
      <c r="B64" s="39"/>
      <c r="C64" s="42" t="n">
        <v>46</v>
      </c>
      <c r="D64" s="30" t="s">
        <v>200</v>
      </c>
      <c r="E64" s="31" t="s">
        <v>201</v>
      </c>
      <c r="F64" s="41" t="n">
        <f aca="false">41*100/210</f>
        <v>19.5238095238095</v>
      </c>
      <c r="G64" s="42" t="n">
        <v>4</v>
      </c>
      <c r="H64" s="52" t="n">
        <v>20214.11</v>
      </c>
      <c r="I64" s="47" t="n">
        <v>8</v>
      </c>
      <c r="J64" s="37" t="s">
        <v>202</v>
      </c>
      <c r="K64" s="37"/>
      <c r="L64" s="45"/>
    </row>
    <row r="65" customFormat="false" ht="51" hidden="false" customHeight="false" outlineLevel="0" collapsed="false">
      <c r="A65" s="0" t="n">
        <v>52</v>
      </c>
      <c r="B65" s="58"/>
      <c r="C65" s="59" t="n">
        <v>47</v>
      </c>
      <c r="D65" s="63" t="s">
        <v>203</v>
      </c>
      <c r="E65" s="80" t="s">
        <v>204</v>
      </c>
      <c r="F65" s="46" t="n">
        <v>8.2</v>
      </c>
      <c r="G65" s="42" t="n">
        <v>4</v>
      </c>
      <c r="H65" s="81" t="n">
        <v>53718.78</v>
      </c>
      <c r="I65" s="60" t="n">
        <v>9.44</v>
      </c>
      <c r="J65" s="69" t="s">
        <v>123</v>
      </c>
      <c r="K65" s="70"/>
      <c r="L65" s="45" t="s">
        <v>185</v>
      </c>
    </row>
    <row r="66" customFormat="false" ht="38.25" hidden="false" customHeight="false" outlineLevel="0" collapsed="false">
      <c r="A66" s="0" t="n">
        <v>53</v>
      </c>
      <c r="B66" s="39"/>
      <c r="C66" s="59" t="s">
        <v>205</v>
      </c>
      <c r="D66" s="55" t="s">
        <v>206</v>
      </c>
      <c r="E66" s="56" t="s">
        <v>207</v>
      </c>
      <c r="F66" s="46" t="n">
        <v>41.4</v>
      </c>
      <c r="G66" s="42" t="n">
        <v>5</v>
      </c>
      <c r="H66" s="43" t="n">
        <v>16578.63</v>
      </c>
      <c r="I66" s="44" t="n">
        <v>5.12</v>
      </c>
      <c r="J66" s="57"/>
      <c r="K66" s="42"/>
      <c r="L66" s="45" t="s">
        <v>208</v>
      </c>
    </row>
    <row r="67" customFormat="false" ht="12.75" hidden="false" customHeight="false" outlineLevel="0" collapsed="false">
      <c r="A67" s="0" t="n">
        <v>54</v>
      </c>
      <c r="B67" s="58"/>
      <c r="C67" s="59" t="s">
        <v>209</v>
      </c>
      <c r="D67" s="55" t="s">
        <v>210</v>
      </c>
      <c r="E67" s="56" t="s">
        <v>95</v>
      </c>
      <c r="F67" s="41" t="n">
        <v>47</v>
      </c>
      <c r="G67" s="42" t="n">
        <v>8</v>
      </c>
      <c r="H67" s="82" t="n">
        <v>17473.54</v>
      </c>
      <c r="I67" s="82" t="n">
        <v>5.8</v>
      </c>
      <c r="J67" s="61"/>
      <c r="K67" s="62"/>
      <c r="L67" s="45" t="s">
        <v>96</v>
      </c>
    </row>
    <row r="68" customFormat="false" ht="12.75" hidden="false" customHeight="false" outlineLevel="0" collapsed="false">
      <c r="A68" s="0" t="n">
        <v>55</v>
      </c>
      <c r="B68" s="39"/>
      <c r="C68" s="59" t="n">
        <v>49</v>
      </c>
      <c r="D68" s="55" t="s">
        <v>211</v>
      </c>
      <c r="E68" s="56" t="s">
        <v>95</v>
      </c>
      <c r="F68" s="46" t="n">
        <v>43</v>
      </c>
      <c r="G68" s="42" t="n">
        <v>8</v>
      </c>
      <c r="H68" s="43" t="n">
        <v>17517.73</v>
      </c>
      <c r="I68" s="44" t="n">
        <v>5.84</v>
      </c>
      <c r="J68" s="57"/>
      <c r="K68" s="42"/>
      <c r="L68" s="45" t="s">
        <v>96</v>
      </c>
    </row>
    <row r="69" customFormat="false" ht="12.75" hidden="false" customHeight="false" outlineLevel="0" collapsed="false">
      <c r="A69" s="0" t="n">
        <v>56</v>
      </c>
      <c r="B69" s="39"/>
      <c r="C69" s="59" t="s">
        <v>212</v>
      </c>
      <c r="D69" s="55" t="s">
        <v>213</v>
      </c>
      <c r="E69" s="56" t="s">
        <v>214</v>
      </c>
      <c r="F69" s="46" t="n">
        <v>40.1</v>
      </c>
      <c r="G69" s="42" t="n">
        <v>5</v>
      </c>
      <c r="H69" s="43" t="n">
        <v>19947</v>
      </c>
      <c r="I69" s="44" t="n">
        <v>5.12</v>
      </c>
      <c r="J69" s="57"/>
      <c r="K69" s="42"/>
      <c r="L69" s="45" t="s">
        <v>215</v>
      </c>
    </row>
    <row r="70" customFormat="false" ht="12.75" hidden="false" customHeight="false" outlineLevel="0" collapsed="false">
      <c r="A70" s="0" t="n">
        <v>57</v>
      </c>
      <c r="B70" s="39"/>
      <c r="C70" s="59" t="s">
        <v>216</v>
      </c>
      <c r="D70" s="55" t="s">
        <v>217</v>
      </c>
      <c r="E70" s="56" t="s">
        <v>218</v>
      </c>
      <c r="F70" s="46" t="n">
        <v>27.6</v>
      </c>
      <c r="G70" s="42" t="n">
        <v>5</v>
      </c>
      <c r="H70" s="43" t="n">
        <v>20284.25</v>
      </c>
      <c r="I70" s="44" t="n">
        <v>9.4</v>
      </c>
      <c r="J70" s="57"/>
      <c r="K70" s="37"/>
      <c r="L70" s="45" t="s">
        <v>119</v>
      </c>
    </row>
    <row r="71" customFormat="false" ht="12.75" hidden="false" customHeight="false" outlineLevel="0" collapsed="false">
      <c r="A71" s="0" t="n">
        <v>58</v>
      </c>
      <c r="B71" s="58"/>
      <c r="C71" s="59" t="s">
        <v>219</v>
      </c>
      <c r="D71" s="55" t="s">
        <v>220</v>
      </c>
      <c r="E71" s="56" t="s">
        <v>221</v>
      </c>
      <c r="F71" s="46" t="n">
        <v>22.6</v>
      </c>
      <c r="G71" s="42" t="n">
        <v>5</v>
      </c>
      <c r="H71" s="82" t="n">
        <v>20286.18</v>
      </c>
      <c r="I71" s="82" t="n">
        <v>9.24</v>
      </c>
      <c r="J71" s="83"/>
      <c r="K71" s="62"/>
      <c r="L71" s="45" t="s">
        <v>119</v>
      </c>
    </row>
    <row r="72" customFormat="false" ht="12.75" hidden="false" customHeight="false" outlineLevel="0" collapsed="false">
      <c r="A72" s="0" t="n">
        <v>59</v>
      </c>
      <c r="B72" s="58"/>
      <c r="C72" s="59" t="s">
        <v>219</v>
      </c>
      <c r="D72" s="55" t="s">
        <v>222</v>
      </c>
      <c r="E72" s="56" t="s">
        <v>223</v>
      </c>
      <c r="F72" s="46" t="n">
        <v>22.6</v>
      </c>
      <c r="G72" s="42" t="n">
        <v>5</v>
      </c>
      <c r="H72" s="82" t="n">
        <v>20350.22</v>
      </c>
      <c r="I72" s="82" t="n">
        <v>9.24</v>
      </c>
      <c r="J72" s="83"/>
      <c r="K72" s="62"/>
      <c r="L72" s="45" t="s">
        <v>119</v>
      </c>
    </row>
    <row r="73" customFormat="false" ht="12.75" hidden="false" customHeight="false" outlineLevel="0" collapsed="false">
      <c r="A73" s="0" t="n">
        <v>60</v>
      </c>
      <c r="B73" s="58"/>
      <c r="C73" s="59" t="n">
        <v>53</v>
      </c>
      <c r="D73" s="30" t="s">
        <v>224</v>
      </c>
      <c r="E73" s="31" t="s">
        <v>225</v>
      </c>
      <c r="F73" s="46" t="n">
        <v>14.6</v>
      </c>
      <c r="G73" s="42" t="n">
        <v>4</v>
      </c>
      <c r="H73" s="43" t="n">
        <v>27296.47</v>
      </c>
      <c r="I73" s="44" t="n">
        <v>9.97</v>
      </c>
      <c r="J73" s="37" t="s">
        <v>226</v>
      </c>
      <c r="K73" s="37"/>
      <c r="L73" s="84" t="s">
        <v>227</v>
      </c>
    </row>
    <row r="74" customFormat="false" ht="51" hidden="false" customHeight="false" outlineLevel="0" collapsed="false">
      <c r="A74" s="0" t="n">
        <v>61</v>
      </c>
      <c r="B74" s="39"/>
      <c r="C74" s="59" t="s">
        <v>228</v>
      </c>
      <c r="D74" s="30" t="s">
        <v>229</v>
      </c>
      <c r="E74" s="50" t="s">
        <v>230</v>
      </c>
      <c r="F74" s="46" t="n">
        <v>10.4</v>
      </c>
      <c r="G74" s="42" t="n">
        <v>7</v>
      </c>
      <c r="H74" s="52" t="n">
        <v>58375.98</v>
      </c>
      <c r="I74" s="47" t="n">
        <v>9.71</v>
      </c>
      <c r="J74" s="37" t="s">
        <v>231</v>
      </c>
      <c r="K74" s="37"/>
      <c r="L74" s="45" t="s">
        <v>232</v>
      </c>
    </row>
    <row r="75" customFormat="false" ht="12.75" hidden="false" customHeight="false" outlineLevel="0" collapsed="false">
      <c r="A75" s="0" t="n">
        <v>62</v>
      </c>
      <c r="B75" s="39"/>
      <c r="C75" s="59" t="s">
        <v>233</v>
      </c>
      <c r="D75" s="30" t="s">
        <v>234</v>
      </c>
      <c r="E75" s="31" t="s">
        <v>31</v>
      </c>
      <c r="F75" s="41" t="n">
        <f aca="false">61*100/365</f>
        <v>16.7123287671233</v>
      </c>
      <c r="G75" s="42" t="n">
        <v>7</v>
      </c>
      <c r="H75" s="43" t="n">
        <v>37375.51</v>
      </c>
      <c r="I75" s="44" t="n">
        <v>9.25</v>
      </c>
      <c r="J75" s="36" t="s">
        <v>60</v>
      </c>
      <c r="K75" s="42"/>
      <c r="L75" s="48" t="s">
        <v>33</v>
      </c>
    </row>
    <row r="76" customFormat="false" ht="12.75" hidden="false" customHeight="false" outlineLevel="0" collapsed="false">
      <c r="A76" s="0" t="n">
        <v>63</v>
      </c>
      <c r="B76" s="39"/>
      <c r="C76" s="59" t="s">
        <v>235</v>
      </c>
      <c r="D76" s="55" t="s">
        <v>236</v>
      </c>
      <c r="E76" s="56" t="s">
        <v>237</v>
      </c>
      <c r="F76" s="41" t="n">
        <f aca="false">30*100/170</f>
        <v>17.6470588235294</v>
      </c>
      <c r="G76" s="42" t="n">
        <v>3</v>
      </c>
      <c r="H76" s="52" t="n">
        <v>17473.78</v>
      </c>
      <c r="I76" s="47" t="n">
        <v>6.34</v>
      </c>
      <c r="J76" s="36" t="s">
        <v>238</v>
      </c>
      <c r="K76" s="42"/>
      <c r="L76" s="48" t="s">
        <v>239</v>
      </c>
    </row>
    <row r="77" customFormat="false" ht="12.75" hidden="false" customHeight="false" outlineLevel="0" collapsed="false">
      <c r="A77" s="0" t="n">
        <v>64</v>
      </c>
      <c r="B77" s="39"/>
      <c r="C77" s="59" t="s">
        <v>240</v>
      </c>
      <c r="D77" s="55" t="s">
        <v>241</v>
      </c>
      <c r="E77" s="56" t="s">
        <v>242</v>
      </c>
      <c r="F77" s="41" t="n">
        <f aca="false">30*100/164</f>
        <v>18.2926829268293</v>
      </c>
      <c r="G77" s="42" t="n">
        <v>3</v>
      </c>
      <c r="H77" s="52" t="n">
        <v>16909.07</v>
      </c>
      <c r="I77" s="47" t="n">
        <v>7.69</v>
      </c>
      <c r="J77" s="36" t="s">
        <v>238</v>
      </c>
      <c r="K77" s="42"/>
      <c r="L77" s="48" t="s">
        <v>239</v>
      </c>
      <c r="M77" s="85"/>
      <c r="N77" s="85"/>
      <c r="O77" s="85"/>
      <c r="P77" s="85"/>
      <c r="Q77" s="85"/>
      <c r="R77" s="85"/>
      <c r="S77" s="85"/>
      <c r="T77" s="85"/>
      <c r="U77" s="85"/>
      <c r="V77" s="85"/>
      <c r="W77" s="85"/>
      <c r="X77" s="85"/>
      <c r="Y77" s="85"/>
      <c r="Z77" s="85"/>
      <c r="AA77" s="85"/>
      <c r="AB77" s="85"/>
      <c r="AC77" s="85"/>
      <c r="AD77" s="85"/>
      <c r="AE77" s="85"/>
      <c r="AF77" s="85"/>
      <c r="AG77" s="85"/>
      <c r="AH77" s="85"/>
      <c r="AI77" s="85"/>
      <c r="AJ77" s="85"/>
      <c r="AK77" s="85"/>
    </row>
    <row r="78" customFormat="false" ht="12.75" hidden="false" customHeight="false" outlineLevel="0" collapsed="false">
      <c r="A78" s="0" t="n">
        <v>65</v>
      </c>
      <c r="B78" s="58"/>
      <c r="C78" s="42" t="n">
        <v>59</v>
      </c>
      <c r="D78" s="63" t="s">
        <v>243</v>
      </c>
      <c r="E78" s="31" t="s">
        <v>244</v>
      </c>
      <c r="F78" s="46" t="n">
        <v>12.2</v>
      </c>
      <c r="G78" s="42" t="n">
        <v>2</v>
      </c>
      <c r="H78" s="82" t="n">
        <v>9051.17</v>
      </c>
      <c r="I78" s="62" t="n">
        <v>4.97</v>
      </c>
      <c r="J78" s="69" t="s">
        <v>150</v>
      </c>
      <c r="K78" s="62"/>
      <c r="L78" s="45" t="s">
        <v>245</v>
      </c>
    </row>
    <row r="79" customFormat="false" ht="25.5" hidden="false" customHeight="false" outlineLevel="0" collapsed="false">
      <c r="A79" s="0" t="n">
        <v>66</v>
      </c>
      <c r="B79" s="39"/>
      <c r="C79" s="42" t="s">
        <v>240</v>
      </c>
      <c r="D79" s="30" t="s">
        <v>246</v>
      </c>
      <c r="E79" s="31" t="s">
        <v>247</v>
      </c>
      <c r="F79" s="41" t="n">
        <f aca="false">21*100/118</f>
        <v>17.7966101694915</v>
      </c>
      <c r="G79" s="42" t="n">
        <v>2</v>
      </c>
      <c r="H79" s="43" t="n">
        <v>9475.92</v>
      </c>
      <c r="I79" s="44" t="n">
        <v>11.9</v>
      </c>
      <c r="J79" s="36" t="s">
        <v>123</v>
      </c>
      <c r="K79" s="37"/>
      <c r="L79" s="45" t="s">
        <v>248</v>
      </c>
    </row>
    <row r="80" customFormat="false" ht="13.5" hidden="false" customHeight="false" outlineLevel="0" collapsed="false">
      <c r="A80" s="0" t="n">
        <v>67</v>
      </c>
      <c r="B80" s="86"/>
      <c r="C80" s="87" t="n">
        <v>60</v>
      </c>
      <c r="D80" s="88" t="s">
        <v>249</v>
      </c>
      <c r="E80" s="89" t="s">
        <v>250</v>
      </c>
      <c r="F80" s="90" t="n">
        <v>23.7</v>
      </c>
      <c r="G80" s="87" t="n">
        <v>3</v>
      </c>
      <c r="H80" s="91" t="n">
        <v>16946.26</v>
      </c>
      <c r="I80" s="92" t="n">
        <v>7.8</v>
      </c>
      <c r="J80" s="93" t="s">
        <v>60</v>
      </c>
      <c r="K80" s="94"/>
      <c r="L80" s="95" t="s">
        <v>239</v>
      </c>
    </row>
    <row r="81" customFormat="false" ht="13.5" hidden="false" customHeight="false" outlineLevel="0" collapsed="false">
      <c r="B81" s="96"/>
      <c r="C81" s="96"/>
      <c r="D81" s="97"/>
      <c r="E81" s="96"/>
      <c r="F81" s="98"/>
      <c r="G81" s="98"/>
      <c r="H81" s="96"/>
      <c r="I81" s="96"/>
      <c r="J81" s="96"/>
      <c r="K81" s="98"/>
      <c r="L81" s="99"/>
    </row>
    <row r="82" customFormat="false" ht="12.75" hidden="false" customHeight="true" outlineLevel="0" collapsed="false">
      <c r="B82" s="17" t="s">
        <v>251</v>
      </c>
      <c r="C82" s="100" t="s">
        <v>9</v>
      </c>
      <c r="D82" s="17" t="s">
        <v>10</v>
      </c>
      <c r="E82" s="100" t="s">
        <v>11</v>
      </c>
      <c r="F82" s="101" t="s">
        <v>12</v>
      </c>
      <c r="G82" s="101"/>
      <c r="H82" s="101" t="s">
        <v>13</v>
      </c>
      <c r="I82" s="101"/>
      <c r="J82" s="17" t="s">
        <v>14</v>
      </c>
      <c r="K82" s="18" t="s">
        <v>15</v>
      </c>
      <c r="L82" s="102" t="s">
        <v>252</v>
      </c>
    </row>
    <row r="83" customFormat="false" ht="12.75" hidden="false" customHeight="false" outlineLevel="0" collapsed="false">
      <c r="B83" s="17" t="s">
        <v>253</v>
      </c>
      <c r="C83" s="18" t="s">
        <v>254</v>
      </c>
      <c r="D83" s="17" t="s">
        <v>19</v>
      </c>
      <c r="E83" s="19"/>
      <c r="F83" s="17" t="s">
        <v>20</v>
      </c>
      <c r="G83" s="18" t="s">
        <v>254</v>
      </c>
      <c r="H83" s="17" t="s">
        <v>22</v>
      </c>
      <c r="I83" s="18" t="s">
        <v>23</v>
      </c>
      <c r="J83" s="20"/>
      <c r="K83" s="18" t="s">
        <v>24</v>
      </c>
      <c r="L83" s="21"/>
    </row>
    <row r="84" s="103" customFormat="true" ht="13.5" hidden="false" customHeight="false" outlineLevel="0" collapsed="false">
      <c r="A84" s="19"/>
      <c r="B84" s="23"/>
      <c r="C84" s="23"/>
      <c r="D84" s="22"/>
      <c r="E84" s="24"/>
      <c r="F84" s="22" t="s">
        <v>26</v>
      </c>
      <c r="G84" s="23" t="s">
        <v>255</v>
      </c>
      <c r="H84" s="22"/>
      <c r="I84" s="25"/>
      <c r="J84" s="26"/>
      <c r="K84" s="25" t="s">
        <v>28</v>
      </c>
      <c r="L84" s="27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</row>
    <row r="85" customFormat="false" ht="15" hidden="false" customHeight="true" outlineLevel="0" collapsed="false">
      <c r="B85" s="104" t="s">
        <v>256</v>
      </c>
      <c r="C85" s="37" t="n">
        <v>1</v>
      </c>
      <c r="D85" s="105" t="s">
        <v>55</v>
      </c>
      <c r="E85" s="50" t="s">
        <v>56</v>
      </c>
      <c r="F85" s="46" t="n">
        <v>25.9</v>
      </c>
      <c r="G85" s="106" t="n">
        <v>8</v>
      </c>
      <c r="H85" s="52" t="n">
        <v>46982.42</v>
      </c>
      <c r="I85" s="47" t="n">
        <v>5.25</v>
      </c>
      <c r="J85" s="46" t="s">
        <v>32</v>
      </c>
      <c r="K85" s="42"/>
      <c r="L85" s="53" t="s">
        <v>57</v>
      </c>
    </row>
    <row r="86" customFormat="false" ht="25.5" hidden="false" customHeight="false" outlineLevel="0" collapsed="false">
      <c r="B86" s="104" t="s">
        <v>256</v>
      </c>
      <c r="C86" s="37" t="n">
        <v>2</v>
      </c>
      <c r="D86" s="107" t="s">
        <v>257</v>
      </c>
      <c r="E86" s="108" t="s">
        <v>258</v>
      </c>
      <c r="F86" s="46" t="n">
        <v>20.2</v>
      </c>
      <c r="G86" s="37" t="n">
        <v>7</v>
      </c>
      <c r="H86" s="52" t="n">
        <v>42639.41</v>
      </c>
      <c r="I86" s="47" t="n">
        <v>4.97</v>
      </c>
      <c r="J86" s="39"/>
      <c r="K86" s="40" t="s">
        <v>259</v>
      </c>
      <c r="L86" s="48" t="s">
        <v>260</v>
      </c>
    </row>
    <row r="87" customFormat="false" ht="25.5" hidden="false" customHeight="false" outlineLevel="0" collapsed="false">
      <c r="B87" s="104" t="s">
        <v>256</v>
      </c>
      <c r="C87" s="37" t="n">
        <v>3</v>
      </c>
      <c r="D87" s="105" t="s">
        <v>261</v>
      </c>
      <c r="E87" s="31" t="s">
        <v>262</v>
      </c>
      <c r="F87" s="46" t="n">
        <v>12.8</v>
      </c>
      <c r="G87" s="37" t="n">
        <v>6</v>
      </c>
      <c r="H87" s="52" t="n">
        <v>35905.19</v>
      </c>
      <c r="I87" s="47" t="n">
        <v>6.64</v>
      </c>
      <c r="J87" s="46" t="s">
        <v>231</v>
      </c>
      <c r="K87" s="42"/>
      <c r="L87" s="48" t="s">
        <v>263</v>
      </c>
    </row>
    <row r="88" customFormat="false" ht="26.25" hidden="false" customHeight="true" outlineLevel="0" collapsed="false">
      <c r="B88" s="104" t="s">
        <v>256</v>
      </c>
      <c r="C88" s="37" t="s">
        <v>264</v>
      </c>
      <c r="D88" s="105" t="s">
        <v>137</v>
      </c>
      <c r="E88" s="50" t="s">
        <v>138</v>
      </c>
      <c r="F88" s="46" t="n">
        <v>14.4</v>
      </c>
      <c r="G88" s="37" t="n">
        <v>6</v>
      </c>
      <c r="H88" s="52" t="n">
        <v>36995.63</v>
      </c>
      <c r="I88" s="47" t="n">
        <v>5.79</v>
      </c>
      <c r="J88" s="46" t="s">
        <v>36</v>
      </c>
      <c r="K88" s="42"/>
      <c r="L88" s="48" t="s">
        <v>139</v>
      </c>
    </row>
    <row r="89" customFormat="false" ht="51" hidden="false" customHeight="true" outlineLevel="0" collapsed="false">
      <c r="B89" s="104" t="s">
        <v>256</v>
      </c>
      <c r="C89" s="109" t="s">
        <v>265</v>
      </c>
      <c r="D89" s="105" t="s">
        <v>126</v>
      </c>
      <c r="E89" s="50" t="s">
        <v>127</v>
      </c>
      <c r="F89" s="46" t="n">
        <v>16.7</v>
      </c>
      <c r="G89" s="37" t="n">
        <v>7</v>
      </c>
      <c r="H89" s="52" t="n">
        <v>48785.27</v>
      </c>
      <c r="I89" s="47" t="n">
        <v>5.01</v>
      </c>
      <c r="J89" s="46" t="s">
        <v>60</v>
      </c>
      <c r="K89" s="42"/>
      <c r="L89" s="48" t="s">
        <v>128</v>
      </c>
    </row>
    <row r="90" customFormat="false" ht="39" hidden="false" customHeight="true" outlineLevel="0" collapsed="false">
      <c r="B90" s="104" t="s">
        <v>256</v>
      </c>
      <c r="C90" s="37" t="s">
        <v>264</v>
      </c>
      <c r="D90" s="105" t="s">
        <v>266</v>
      </c>
      <c r="E90" s="50" t="s">
        <v>267</v>
      </c>
      <c r="F90" s="46" t="n">
        <v>9.8</v>
      </c>
      <c r="G90" s="37" t="n">
        <v>3</v>
      </c>
      <c r="H90" s="52" t="n">
        <v>32367.86</v>
      </c>
      <c r="I90" s="47" t="n">
        <v>6.24</v>
      </c>
      <c r="J90" s="46" t="s">
        <v>135</v>
      </c>
      <c r="K90" s="42"/>
      <c r="L90" s="48" t="s">
        <v>268</v>
      </c>
    </row>
    <row r="91" customFormat="false" ht="38.25" hidden="false" customHeight="false" outlineLevel="0" collapsed="false">
      <c r="B91" s="104" t="s">
        <v>256</v>
      </c>
      <c r="C91" s="37" t="s">
        <v>269</v>
      </c>
      <c r="D91" s="105" t="s">
        <v>141</v>
      </c>
      <c r="E91" s="50" t="s">
        <v>142</v>
      </c>
      <c r="F91" s="46" t="n">
        <v>13.6</v>
      </c>
      <c r="G91" s="37" t="n">
        <v>6</v>
      </c>
      <c r="H91" s="52" t="n">
        <v>36995.63</v>
      </c>
      <c r="I91" s="47" t="n">
        <v>5.79</v>
      </c>
      <c r="J91" s="46" t="s">
        <v>36</v>
      </c>
      <c r="K91" s="42"/>
      <c r="L91" s="48" t="s">
        <v>143</v>
      </c>
    </row>
    <row r="92" customFormat="false" ht="39.75" hidden="false" customHeight="true" outlineLevel="0" collapsed="false">
      <c r="B92" s="104" t="s">
        <v>256</v>
      </c>
      <c r="C92" s="37" t="s">
        <v>269</v>
      </c>
      <c r="D92" s="110" t="s">
        <v>270</v>
      </c>
      <c r="E92" s="111" t="s">
        <v>271</v>
      </c>
      <c r="F92" s="46" t="n">
        <v>17.6</v>
      </c>
      <c r="G92" s="37" t="n">
        <v>5</v>
      </c>
      <c r="H92" s="52" t="n">
        <v>31928.38</v>
      </c>
      <c r="I92" s="47" t="n">
        <v>5.19</v>
      </c>
      <c r="J92" s="39"/>
      <c r="K92" s="42"/>
      <c r="L92" s="48" t="s">
        <v>272</v>
      </c>
    </row>
    <row r="93" customFormat="false" ht="28.5" hidden="false" customHeight="true" outlineLevel="0" collapsed="false">
      <c r="B93" s="112" t="s">
        <v>256</v>
      </c>
      <c r="C93" s="94" t="n">
        <v>8</v>
      </c>
      <c r="D93" s="113" t="s">
        <v>187</v>
      </c>
      <c r="E93" s="114" t="s">
        <v>188</v>
      </c>
      <c r="F93" s="90" t="n">
        <v>19.1</v>
      </c>
      <c r="G93" s="115" t="n">
        <v>4</v>
      </c>
      <c r="H93" s="91" t="n">
        <v>20982.78</v>
      </c>
      <c r="I93" s="92" t="n">
        <v>5.2</v>
      </c>
      <c r="J93" s="90" t="s">
        <v>170</v>
      </c>
      <c r="K93" s="87"/>
      <c r="L93" s="116" t="s">
        <v>189</v>
      </c>
    </row>
    <row r="94" customFormat="false" ht="14.25" hidden="false" customHeight="false" outlineLevel="0" collapsed="false">
      <c r="B94" s="117"/>
      <c r="C94" s="117"/>
      <c r="D94" s="118"/>
      <c r="E94" s="117"/>
      <c r="F94" s="119"/>
      <c r="G94" s="119"/>
      <c r="H94" s="120"/>
      <c r="I94" s="120"/>
      <c r="J94" s="117"/>
      <c r="K94" s="119"/>
      <c r="L94" s="121"/>
    </row>
    <row r="95" customFormat="false" ht="15" hidden="false" customHeight="true" outlineLevel="0" collapsed="false">
      <c r="B95" s="28" t="s">
        <v>273</v>
      </c>
      <c r="C95" s="67" t="n">
        <v>1</v>
      </c>
      <c r="D95" s="122" t="s">
        <v>55</v>
      </c>
      <c r="E95" s="50" t="s">
        <v>56</v>
      </c>
      <c r="F95" s="123" t="n">
        <v>25.5</v>
      </c>
      <c r="G95" s="37" t="n">
        <v>8</v>
      </c>
      <c r="H95" s="124" t="n">
        <v>46982.42</v>
      </c>
      <c r="I95" s="125" t="n">
        <v>5.25</v>
      </c>
      <c r="J95" s="123" t="s">
        <v>32</v>
      </c>
      <c r="K95" s="126"/>
      <c r="L95" s="127" t="s">
        <v>57</v>
      </c>
    </row>
    <row r="96" customFormat="false" ht="29.25" hidden="false" customHeight="true" outlineLevel="0" collapsed="false">
      <c r="B96" s="128" t="s">
        <v>273</v>
      </c>
      <c r="C96" s="67" t="n">
        <v>2</v>
      </c>
      <c r="D96" s="107" t="s">
        <v>274</v>
      </c>
      <c r="E96" s="129" t="s">
        <v>275</v>
      </c>
      <c r="F96" s="46" t="n">
        <v>8.8</v>
      </c>
      <c r="G96" s="67" t="n">
        <v>4</v>
      </c>
      <c r="H96" s="43" t="n">
        <v>60927.18</v>
      </c>
      <c r="I96" s="130" t="n">
        <v>9.8</v>
      </c>
      <c r="J96" s="75" t="s">
        <v>181</v>
      </c>
      <c r="K96" s="131" t="s">
        <v>259</v>
      </c>
      <c r="L96" s="45" t="s">
        <v>276</v>
      </c>
    </row>
    <row r="97" customFormat="false" ht="78" hidden="false" customHeight="true" outlineLevel="0" collapsed="false">
      <c r="B97" s="128" t="s">
        <v>273</v>
      </c>
      <c r="C97" s="67" t="n">
        <v>3</v>
      </c>
      <c r="D97" s="110" t="s">
        <v>277</v>
      </c>
      <c r="E97" s="73" t="s">
        <v>278</v>
      </c>
      <c r="F97" s="46" t="n">
        <v>12.3</v>
      </c>
      <c r="G97" s="67" t="n">
        <v>5</v>
      </c>
      <c r="H97" s="43" t="n">
        <v>63170.37</v>
      </c>
      <c r="I97" s="130" t="n">
        <v>5.79</v>
      </c>
      <c r="J97" s="39"/>
      <c r="K97" s="37"/>
      <c r="L97" s="45" t="s">
        <v>279</v>
      </c>
    </row>
    <row r="98" customFormat="false" ht="52.5" hidden="false" customHeight="true" outlineLevel="0" collapsed="false">
      <c r="B98" s="128" t="s">
        <v>273</v>
      </c>
      <c r="C98" s="67" t="n">
        <v>4</v>
      </c>
      <c r="D98" s="105" t="s">
        <v>126</v>
      </c>
      <c r="E98" s="50" t="s">
        <v>127</v>
      </c>
      <c r="F98" s="46" t="n">
        <v>16.7</v>
      </c>
      <c r="G98" s="37" t="n">
        <v>4</v>
      </c>
      <c r="H98" s="52" t="n">
        <v>48785.27</v>
      </c>
      <c r="I98" s="125" t="n">
        <v>5.01</v>
      </c>
      <c r="J98" s="46" t="s">
        <v>60</v>
      </c>
      <c r="K98" s="37"/>
      <c r="L98" s="45" t="s">
        <v>128</v>
      </c>
    </row>
    <row r="99" customFormat="false" ht="38.25" hidden="false" customHeight="false" outlineLevel="0" collapsed="false">
      <c r="B99" s="128" t="s">
        <v>273</v>
      </c>
      <c r="C99" s="67" t="n">
        <v>5</v>
      </c>
      <c r="D99" s="105" t="s">
        <v>141</v>
      </c>
      <c r="E99" s="50" t="s">
        <v>142</v>
      </c>
      <c r="F99" s="46" t="n">
        <v>13.6</v>
      </c>
      <c r="G99" s="37" t="n">
        <v>3</v>
      </c>
      <c r="H99" s="52" t="n">
        <v>36995.63</v>
      </c>
      <c r="I99" s="125" t="n">
        <v>5.79</v>
      </c>
      <c r="J99" s="46" t="s">
        <v>36</v>
      </c>
      <c r="K99" s="37"/>
      <c r="L99" s="45" t="s">
        <v>143</v>
      </c>
    </row>
    <row r="100" customFormat="false" ht="39" hidden="false" customHeight="false" outlineLevel="0" collapsed="false">
      <c r="B100" s="132" t="s">
        <v>273</v>
      </c>
      <c r="C100" s="94" t="n">
        <v>6</v>
      </c>
      <c r="D100" s="113" t="s">
        <v>280</v>
      </c>
      <c r="E100" s="114" t="s">
        <v>230</v>
      </c>
      <c r="F100" s="90" t="n">
        <v>7.9</v>
      </c>
      <c r="G100" s="94" t="n">
        <v>4</v>
      </c>
      <c r="H100" s="133" t="n">
        <v>57931.72</v>
      </c>
      <c r="I100" s="134" t="n">
        <v>9.83</v>
      </c>
      <c r="J100" s="135" t="s">
        <v>36</v>
      </c>
      <c r="K100" s="94"/>
      <c r="L100" s="95" t="s">
        <v>281</v>
      </c>
    </row>
    <row r="101" customFormat="false" ht="14.25" hidden="false" customHeight="false" outlineLevel="0" collapsed="false">
      <c r="B101" s="117"/>
      <c r="C101" s="119"/>
      <c r="D101" s="118"/>
      <c r="E101" s="117"/>
      <c r="F101" s="119"/>
      <c r="G101" s="119"/>
      <c r="H101" s="120"/>
      <c r="I101" s="120"/>
      <c r="J101" s="117"/>
      <c r="K101" s="119"/>
      <c r="L101" s="121"/>
    </row>
    <row r="102" customFormat="false" ht="13.5" hidden="false" customHeight="false" outlineLevel="0" collapsed="false">
      <c r="B102" s="28" t="s">
        <v>282</v>
      </c>
      <c r="C102" s="136" t="s">
        <v>283</v>
      </c>
      <c r="D102" s="122" t="s">
        <v>55</v>
      </c>
      <c r="E102" s="137" t="s">
        <v>56</v>
      </c>
      <c r="F102" s="32" t="n">
        <v>36</v>
      </c>
      <c r="G102" s="126" t="n">
        <v>16</v>
      </c>
      <c r="H102" s="124" t="n">
        <v>46982.42</v>
      </c>
      <c r="I102" s="138" t="n">
        <v>5.25</v>
      </c>
      <c r="J102" s="123" t="s">
        <v>32</v>
      </c>
      <c r="K102" s="126"/>
      <c r="L102" s="127" t="s">
        <v>57</v>
      </c>
    </row>
    <row r="103" customFormat="false" ht="25.5" hidden="false" customHeight="false" outlineLevel="0" collapsed="false">
      <c r="B103" s="128" t="s">
        <v>282</v>
      </c>
      <c r="C103" s="37" t="s">
        <v>284</v>
      </c>
      <c r="D103" s="105" t="s">
        <v>58</v>
      </c>
      <c r="E103" s="50" t="s">
        <v>59</v>
      </c>
      <c r="F103" s="46" t="n">
        <v>18.1</v>
      </c>
      <c r="G103" s="37" t="n">
        <v>9</v>
      </c>
      <c r="H103" s="43" t="n">
        <v>57219.88</v>
      </c>
      <c r="I103" s="130" t="n">
        <v>9.13</v>
      </c>
      <c r="J103" s="75" t="s">
        <v>60</v>
      </c>
      <c r="K103" s="37"/>
      <c r="L103" s="45" t="s">
        <v>61</v>
      </c>
    </row>
    <row r="104" customFormat="false" ht="12.75" hidden="false" customHeight="false" outlineLevel="0" collapsed="false">
      <c r="B104" s="128" t="s">
        <v>282</v>
      </c>
      <c r="C104" s="37" t="s">
        <v>285</v>
      </c>
      <c r="D104" s="139" t="s">
        <v>286</v>
      </c>
      <c r="E104" s="140" t="s">
        <v>287</v>
      </c>
      <c r="F104" s="46" t="n">
        <v>12.3</v>
      </c>
      <c r="G104" s="37" t="n">
        <v>6</v>
      </c>
      <c r="H104" s="43" t="n">
        <v>35262.82</v>
      </c>
      <c r="I104" s="130" t="n">
        <v>6.24</v>
      </c>
      <c r="J104" s="75" t="s">
        <v>45</v>
      </c>
      <c r="K104" s="37" t="s">
        <v>288</v>
      </c>
      <c r="L104" s="45" t="s">
        <v>289</v>
      </c>
    </row>
    <row r="105" customFormat="false" ht="25.5" hidden="false" customHeight="false" outlineLevel="0" collapsed="false">
      <c r="B105" s="128" t="s">
        <v>282</v>
      </c>
      <c r="C105" s="36" t="s">
        <v>290</v>
      </c>
      <c r="D105" s="105" t="s">
        <v>81</v>
      </c>
      <c r="E105" s="50" t="s">
        <v>82</v>
      </c>
      <c r="F105" s="54" t="n">
        <v>30</v>
      </c>
      <c r="G105" s="37" t="n">
        <v>11</v>
      </c>
      <c r="H105" s="43" t="n">
        <v>35695.45</v>
      </c>
      <c r="I105" s="130" t="n">
        <v>9.41</v>
      </c>
      <c r="J105" s="75" t="s">
        <v>83</v>
      </c>
      <c r="K105" s="37"/>
      <c r="L105" s="45" t="s">
        <v>84</v>
      </c>
    </row>
    <row r="106" customFormat="false" ht="25.5" hidden="false" customHeight="false" outlineLevel="0" collapsed="false">
      <c r="B106" s="128" t="s">
        <v>282</v>
      </c>
      <c r="C106" s="37" t="n">
        <v>6</v>
      </c>
      <c r="D106" s="105" t="s">
        <v>74</v>
      </c>
      <c r="E106" s="50" t="s">
        <v>75</v>
      </c>
      <c r="F106" s="46" t="n">
        <v>13.3</v>
      </c>
      <c r="G106" s="37" t="n">
        <v>7</v>
      </c>
      <c r="H106" s="43" t="n">
        <v>54929.2</v>
      </c>
      <c r="I106" s="130" t="n">
        <v>9.55</v>
      </c>
      <c r="J106" s="75" t="s">
        <v>40</v>
      </c>
      <c r="K106" s="37"/>
      <c r="L106" s="45" t="s">
        <v>76</v>
      </c>
    </row>
    <row r="107" customFormat="false" ht="25.5" hidden="false" customHeight="false" outlineLevel="0" collapsed="false">
      <c r="B107" s="128" t="s">
        <v>282</v>
      </c>
      <c r="C107" s="37" t="n">
        <v>7</v>
      </c>
      <c r="D107" s="105" t="s">
        <v>291</v>
      </c>
      <c r="E107" s="50" t="s">
        <v>292</v>
      </c>
      <c r="F107" s="46" t="n">
        <v>16.4</v>
      </c>
      <c r="G107" s="37" t="n">
        <v>6</v>
      </c>
      <c r="H107" s="43" t="n">
        <v>31928.02</v>
      </c>
      <c r="I107" s="130" t="n">
        <v>9.92</v>
      </c>
      <c r="J107" s="75" t="s">
        <v>40</v>
      </c>
      <c r="K107" s="37"/>
      <c r="L107" s="45" t="s">
        <v>293</v>
      </c>
    </row>
    <row r="108" customFormat="false" ht="12.75" hidden="false" customHeight="false" outlineLevel="0" collapsed="false">
      <c r="B108" s="128" t="s">
        <v>282</v>
      </c>
      <c r="C108" s="37" t="s">
        <v>294</v>
      </c>
      <c r="D108" s="105" t="s">
        <v>90</v>
      </c>
      <c r="E108" s="50" t="s">
        <v>91</v>
      </c>
      <c r="F108" s="46" t="n">
        <v>31.8</v>
      </c>
      <c r="G108" s="37" t="n">
        <v>14</v>
      </c>
      <c r="H108" s="43" t="n">
        <v>35712.41</v>
      </c>
      <c r="I108" s="130" t="n">
        <v>6</v>
      </c>
      <c r="J108" s="75" t="s">
        <v>88</v>
      </c>
      <c r="K108" s="37"/>
      <c r="L108" s="45" t="s">
        <v>92</v>
      </c>
    </row>
    <row r="109" customFormat="false" ht="12.75" hidden="false" customHeight="false" outlineLevel="0" collapsed="false">
      <c r="B109" s="128" t="s">
        <v>282</v>
      </c>
      <c r="C109" s="37" t="s">
        <v>295</v>
      </c>
      <c r="D109" s="105" t="s">
        <v>296</v>
      </c>
      <c r="E109" s="50" t="s">
        <v>297</v>
      </c>
      <c r="F109" s="46" t="n">
        <v>21.5</v>
      </c>
      <c r="G109" s="37" t="n">
        <v>7</v>
      </c>
      <c r="H109" s="43" t="n">
        <v>34324.36</v>
      </c>
      <c r="I109" s="130" t="n">
        <v>9.56</v>
      </c>
      <c r="J109" s="75" t="s">
        <v>60</v>
      </c>
      <c r="K109" s="37"/>
      <c r="L109" s="45" t="s">
        <v>298</v>
      </c>
    </row>
    <row r="110" customFormat="false" ht="12.75" hidden="false" customHeight="false" outlineLevel="0" collapsed="false">
      <c r="B110" s="128" t="s">
        <v>282</v>
      </c>
      <c r="C110" s="37" t="s">
        <v>295</v>
      </c>
      <c r="D110" s="110" t="s">
        <v>299</v>
      </c>
      <c r="E110" s="56" t="s">
        <v>95</v>
      </c>
      <c r="F110" s="46" t="n">
        <v>41.1</v>
      </c>
      <c r="G110" s="37" t="n">
        <v>13</v>
      </c>
      <c r="H110" s="43" t="n">
        <v>35569.93</v>
      </c>
      <c r="I110" s="130" t="n">
        <v>4.96</v>
      </c>
      <c r="J110" s="39"/>
      <c r="K110" s="37"/>
      <c r="L110" s="45" t="s">
        <v>96</v>
      </c>
    </row>
    <row r="111" customFormat="false" ht="25.5" hidden="false" customHeight="false" outlineLevel="0" collapsed="false">
      <c r="B111" s="128" t="s">
        <v>282</v>
      </c>
      <c r="C111" s="37" t="s">
        <v>295</v>
      </c>
      <c r="D111" s="107" t="s">
        <v>300</v>
      </c>
      <c r="E111" s="141" t="s">
        <v>301</v>
      </c>
      <c r="F111" s="46" t="n">
        <v>14.5</v>
      </c>
      <c r="G111" s="37" t="n">
        <v>5</v>
      </c>
      <c r="H111" s="43" t="n">
        <v>46082.76</v>
      </c>
      <c r="I111" s="130" t="n">
        <v>6.2</v>
      </c>
      <c r="J111" s="39"/>
      <c r="K111" s="131" t="s">
        <v>259</v>
      </c>
      <c r="L111" s="45" t="s">
        <v>302</v>
      </c>
    </row>
    <row r="112" customFormat="false" ht="38.25" hidden="false" customHeight="false" outlineLevel="0" collapsed="false">
      <c r="B112" s="128" t="s">
        <v>282</v>
      </c>
      <c r="C112" s="37" t="s">
        <v>303</v>
      </c>
      <c r="D112" s="105" t="s">
        <v>266</v>
      </c>
      <c r="E112" s="50" t="s">
        <v>267</v>
      </c>
      <c r="F112" s="46" t="n">
        <v>10.5</v>
      </c>
      <c r="G112" s="37" t="n">
        <v>4</v>
      </c>
      <c r="H112" s="52" t="n">
        <v>32367.86</v>
      </c>
      <c r="I112" s="125" t="n">
        <v>6.24</v>
      </c>
      <c r="J112" s="46" t="s">
        <v>135</v>
      </c>
      <c r="K112" s="37"/>
      <c r="L112" s="45" t="s">
        <v>268</v>
      </c>
    </row>
    <row r="113" customFormat="false" ht="51" hidden="false" customHeight="false" outlineLevel="0" collapsed="false">
      <c r="B113" s="128" t="s">
        <v>282</v>
      </c>
      <c r="C113" s="37" t="s">
        <v>304</v>
      </c>
      <c r="D113" s="105" t="s">
        <v>126</v>
      </c>
      <c r="E113" s="50" t="s">
        <v>127</v>
      </c>
      <c r="F113" s="46" t="n">
        <v>13.8</v>
      </c>
      <c r="G113" s="37" t="n">
        <v>6</v>
      </c>
      <c r="H113" s="52" t="n">
        <v>48785.27</v>
      </c>
      <c r="I113" s="125" t="n">
        <v>5.01</v>
      </c>
      <c r="J113" s="46" t="s">
        <v>60</v>
      </c>
      <c r="K113" s="37"/>
      <c r="L113" s="45" t="s">
        <v>128</v>
      </c>
    </row>
    <row r="114" customFormat="false" ht="38.25" hidden="false" customHeight="false" outlineLevel="0" collapsed="false">
      <c r="B114" s="128" t="s">
        <v>282</v>
      </c>
      <c r="C114" s="37" t="s">
        <v>304</v>
      </c>
      <c r="D114" s="105" t="s">
        <v>137</v>
      </c>
      <c r="E114" s="50" t="s">
        <v>138</v>
      </c>
      <c r="F114" s="46" t="n">
        <v>18.9</v>
      </c>
      <c r="G114" s="37" t="n">
        <v>6</v>
      </c>
      <c r="H114" s="52" t="n">
        <v>36995.63</v>
      </c>
      <c r="I114" s="125" t="n">
        <v>5.79</v>
      </c>
      <c r="J114" s="46" t="s">
        <v>36</v>
      </c>
      <c r="K114" s="37"/>
      <c r="L114" s="45" t="s">
        <v>139</v>
      </c>
    </row>
    <row r="115" customFormat="false" ht="38.25" hidden="false" customHeight="false" outlineLevel="0" collapsed="false">
      <c r="B115" s="128" t="s">
        <v>282</v>
      </c>
      <c r="C115" s="37" t="s">
        <v>305</v>
      </c>
      <c r="D115" s="105" t="s">
        <v>141</v>
      </c>
      <c r="E115" s="50" t="s">
        <v>142</v>
      </c>
      <c r="F115" s="46" t="n">
        <v>10.8</v>
      </c>
      <c r="G115" s="37" t="n">
        <v>5</v>
      </c>
      <c r="H115" s="52" t="n">
        <v>36995.63</v>
      </c>
      <c r="I115" s="125" t="n">
        <v>5.79</v>
      </c>
      <c r="J115" s="46" t="s">
        <v>36</v>
      </c>
      <c r="K115" s="37"/>
      <c r="L115" s="45" t="s">
        <v>143</v>
      </c>
    </row>
    <row r="116" customFormat="false" ht="12.75" hidden="false" customHeight="false" outlineLevel="0" collapsed="false">
      <c r="B116" s="128" t="s">
        <v>282</v>
      </c>
      <c r="C116" s="37" t="n">
        <v>17</v>
      </c>
      <c r="D116" s="105" t="s">
        <v>160</v>
      </c>
      <c r="E116" s="50" t="s">
        <v>161</v>
      </c>
      <c r="F116" s="46" t="n">
        <v>9.2</v>
      </c>
      <c r="G116" s="37" t="n">
        <v>5</v>
      </c>
      <c r="H116" s="142" t="n">
        <v>53594.59</v>
      </c>
      <c r="I116" s="143" t="n">
        <v>5.45</v>
      </c>
      <c r="J116" s="46" t="s">
        <v>32</v>
      </c>
      <c r="K116" s="37"/>
      <c r="L116" s="45" t="s">
        <v>162</v>
      </c>
    </row>
    <row r="117" customFormat="false" ht="25.5" hidden="false" customHeight="false" outlineLevel="0" collapsed="false">
      <c r="B117" s="128" t="s">
        <v>282</v>
      </c>
      <c r="C117" s="37" t="s">
        <v>306</v>
      </c>
      <c r="D117" s="105" t="s">
        <v>187</v>
      </c>
      <c r="E117" s="50" t="s">
        <v>188</v>
      </c>
      <c r="F117" s="46" t="n">
        <v>23.2</v>
      </c>
      <c r="G117" s="37" t="n">
        <v>5</v>
      </c>
      <c r="H117" s="52" t="n">
        <v>20982.78</v>
      </c>
      <c r="I117" s="125" t="n">
        <v>5.2</v>
      </c>
      <c r="J117" s="46" t="s">
        <v>170</v>
      </c>
      <c r="K117" s="37"/>
      <c r="L117" s="45" t="s">
        <v>189</v>
      </c>
    </row>
    <row r="118" customFormat="false" ht="25.5" hidden="false" customHeight="false" outlineLevel="0" collapsed="false">
      <c r="B118" s="128" t="s">
        <v>282</v>
      </c>
      <c r="C118" s="37" t="n">
        <v>19</v>
      </c>
      <c r="D118" s="105" t="s">
        <v>307</v>
      </c>
      <c r="E118" s="31" t="s">
        <v>308</v>
      </c>
      <c r="F118" s="46" t="n">
        <v>30.1</v>
      </c>
      <c r="G118" s="37" t="n">
        <v>9</v>
      </c>
      <c r="H118" s="52" t="n">
        <v>22772.21</v>
      </c>
      <c r="I118" s="125" t="n">
        <v>9.09</v>
      </c>
      <c r="J118" s="46" t="s">
        <v>60</v>
      </c>
      <c r="K118" s="37"/>
      <c r="L118" s="45" t="s">
        <v>309</v>
      </c>
    </row>
    <row r="119" customFormat="false" ht="12.75" hidden="false" customHeight="false" outlineLevel="0" collapsed="false">
      <c r="B119" s="128" t="s">
        <v>282</v>
      </c>
      <c r="C119" s="37" t="n">
        <v>21</v>
      </c>
      <c r="D119" s="139" t="s">
        <v>310</v>
      </c>
      <c r="E119" s="144" t="s">
        <v>311</v>
      </c>
      <c r="F119" s="46" t="n">
        <v>13.9</v>
      </c>
      <c r="G119" s="37" t="n">
        <v>4</v>
      </c>
      <c r="H119" s="52" t="n">
        <v>42165.78</v>
      </c>
      <c r="I119" s="125" t="n">
        <v>5.65</v>
      </c>
      <c r="J119" s="46" t="s">
        <v>40</v>
      </c>
      <c r="K119" s="37" t="s">
        <v>288</v>
      </c>
      <c r="L119" s="45" t="s">
        <v>312</v>
      </c>
    </row>
    <row r="120" customFormat="false" ht="12.75" hidden="false" customHeight="false" outlineLevel="0" collapsed="false">
      <c r="B120" s="128" t="s">
        <v>282</v>
      </c>
      <c r="C120" s="36" t="s">
        <v>103</v>
      </c>
      <c r="D120" s="105" t="s">
        <v>200</v>
      </c>
      <c r="E120" s="31" t="s">
        <v>201</v>
      </c>
      <c r="F120" s="41" t="n">
        <v>30</v>
      </c>
      <c r="G120" s="37" t="n">
        <v>6</v>
      </c>
      <c r="H120" s="52" t="n">
        <v>20214.11</v>
      </c>
      <c r="I120" s="125" t="n">
        <v>8</v>
      </c>
      <c r="J120" s="46" t="s">
        <v>202</v>
      </c>
      <c r="K120" s="37"/>
      <c r="L120" s="45"/>
    </row>
    <row r="121" customFormat="false" ht="25.5" hidden="false" customHeight="false" outlineLevel="0" collapsed="false">
      <c r="B121" s="128" t="s">
        <v>282</v>
      </c>
      <c r="C121" s="37" t="s">
        <v>313</v>
      </c>
      <c r="D121" s="105" t="s">
        <v>314</v>
      </c>
      <c r="E121" s="50" t="s">
        <v>315</v>
      </c>
      <c r="F121" s="41" t="n">
        <v>60</v>
      </c>
      <c r="G121" s="37" t="n">
        <v>10</v>
      </c>
      <c r="H121" s="43" t="n">
        <v>10183.74</v>
      </c>
      <c r="I121" s="130" t="n">
        <v>9.78</v>
      </c>
      <c r="J121" s="75" t="s">
        <v>36</v>
      </c>
      <c r="K121" s="37"/>
      <c r="L121" s="45" t="s">
        <v>316</v>
      </c>
    </row>
    <row r="122" customFormat="false" ht="26.25" hidden="false" customHeight="false" outlineLevel="0" collapsed="false">
      <c r="B122" s="132" t="s">
        <v>282</v>
      </c>
      <c r="C122" s="94" t="n">
        <v>28</v>
      </c>
      <c r="D122" s="113" t="s">
        <v>246</v>
      </c>
      <c r="E122" s="145" t="s">
        <v>247</v>
      </c>
      <c r="F122" s="146" t="n">
        <v>30</v>
      </c>
      <c r="G122" s="94" t="n">
        <v>4</v>
      </c>
      <c r="H122" s="133" t="n">
        <v>9475.92</v>
      </c>
      <c r="I122" s="134" t="n">
        <v>11.9</v>
      </c>
      <c r="J122" s="135" t="s">
        <v>123</v>
      </c>
      <c r="K122" s="147"/>
      <c r="L122" s="148" t="s">
        <v>248</v>
      </c>
    </row>
    <row r="123" customFormat="false" ht="14.25" hidden="false" customHeight="false" outlineLevel="0" collapsed="false">
      <c r="B123" s="149"/>
      <c r="C123" s="150"/>
      <c r="D123" s="151"/>
      <c r="E123" s="152"/>
      <c r="F123" s="153"/>
      <c r="G123" s="119"/>
      <c r="H123" s="154"/>
      <c r="I123" s="154"/>
      <c r="J123" s="149"/>
      <c r="K123" s="150"/>
      <c r="L123" s="155"/>
    </row>
    <row r="124" customFormat="false" ht="13.5" hidden="false" customHeight="false" outlineLevel="0" collapsed="false">
      <c r="B124" s="128" t="s">
        <v>317</v>
      </c>
      <c r="C124" s="59" t="n">
        <v>1</v>
      </c>
      <c r="D124" s="30" t="s">
        <v>55</v>
      </c>
      <c r="E124" s="50" t="s">
        <v>56</v>
      </c>
      <c r="F124" s="46" t="n">
        <v>29</v>
      </c>
      <c r="G124" s="42" t="n">
        <v>11</v>
      </c>
      <c r="H124" s="125" t="n">
        <v>46982.42</v>
      </c>
      <c r="I124" s="125" t="n">
        <v>5.25</v>
      </c>
      <c r="J124" s="46" t="s">
        <v>32</v>
      </c>
      <c r="K124" s="42"/>
      <c r="L124" s="84" t="s">
        <v>57</v>
      </c>
    </row>
    <row r="125" s="74" customFormat="true" ht="25.5" hidden="false" customHeight="false" outlineLevel="0" collapsed="false">
      <c r="B125" s="128" t="s">
        <v>317</v>
      </c>
      <c r="C125" s="59" t="n">
        <v>1</v>
      </c>
      <c r="D125" s="156" t="s">
        <v>318</v>
      </c>
      <c r="E125" s="108" t="s">
        <v>319</v>
      </c>
      <c r="F125" s="46" t="n">
        <v>19.1</v>
      </c>
      <c r="G125" s="42" t="n">
        <v>4</v>
      </c>
      <c r="H125" s="130" t="n">
        <v>36806.45</v>
      </c>
      <c r="I125" s="130" t="n">
        <v>5.45</v>
      </c>
      <c r="J125" s="75" t="s">
        <v>226</v>
      </c>
      <c r="K125" s="40" t="s">
        <v>259</v>
      </c>
      <c r="L125" s="45" t="s">
        <v>320</v>
      </c>
    </row>
    <row r="126" customFormat="false" ht="25.5" hidden="false" customHeight="false" outlineLevel="0" collapsed="false">
      <c r="B126" s="128" t="s">
        <v>317</v>
      </c>
      <c r="C126" s="59" t="n">
        <v>2</v>
      </c>
      <c r="D126" s="30" t="s">
        <v>70</v>
      </c>
      <c r="E126" s="49" t="s">
        <v>67</v>
      </c>
      <c r="F126" s="46" t="n">
        <v>11.7</v>
      </c>
      <c r="G126" s="42" t="n">
        <v>4</v>
      </c>
      <c r="H126" s="130" t="n">
        <v>46804.29</v>
      </c>
      <c r="I126" s="130" t="n">
        <v>6</v>
      </c>
      <c r="J126" s="75" t="s">
        <v>36</v>
      </c>
      <c r="K126" s="157"/>
      <c r="L126" s="21" t="s">
        <v>68</v>
      </c>
    </row>
    <row r="127" customFormat="false" ht="25.5" hidden="false" customHeight="false" outlineLevel="0" collapsed="false">
      <c r="B127" s="128" t="s">
        <v>317</v>
      </c>
      <c r="C127" s="59" t="n">
        <v>3</v>
      </c>
      <c r="D127" s="30" t="s">
        <v>66</v>
      </c>
      <c r="E127" s="49" t="s">
        <v>67</v>
      </c>
      <c r="F127" s="46" t="n">
        <v>18.8</v>
      </c>
      <c r="G127" s="42" t="n">
        <v>8</v>
      </c>
      <c r="H127" s="130" t="n">
        <v>46664.12</v>
      </c>
      <c r="I127" s="130" t="n">
        <v>8.9</v>
      </c>
      <c r="J127" s="75" t="s">
        <v>36</v>
      </c>
      <c r="K127" s="42"/>
      <c r="L127" s="45" t="s">
        <v>68</v>
      </c>
    </row>
    <row r="128" customFormat="false" ht="25.5" hidden="false" customHeight="false" outlineLevel="0" collapsed="false">
      <c r="B128" s="128" t="s">
        <v>317</v>
      </c>
      <c r="C128" s="59" t="n">
        <v>3</v>
      </c>
      <c r="D128" s="30" t="s">
        <v>58</v>
      </c>
      <c r="E128" s="50" t="s">
        <v>59</v>
      </c>
      <c r="F128" s="46" t="n">
        <v>9.9</v>
      </c>
      <c r="G128" s="42" t="n">
        <v>4</v>
      </c>
      <c r="H128" s="130" t="n">
        <v>57219.88</v>
      </c>
      <c r="I128" s="130" t="n">
        <v>9.13</v>
      </c>
      <c r="J128" s="75" t="s">
        <v>60</v>
      </c>
      <c r="K128" s="42"/>
      <c r="L128" s="45" t="s">
        <v>61</v>
      </c>
    </row>
    <row r="129" customFormat="false" ht="12.75" hidden="false" customHeight="false" outlineLevel="0" collapsed="false">
      <c r="B129" s="128" t="s">
        <v>317</v>
      </c>
      <c r="C129" s="59" t="n">
        <v>3</v>
      </c>
      <c r="D129" s="158" t="s">
        <v>321</v>
      </c>
      <c r="E129" s="159" t="s">
        <v>56</v>
      </c>
      <c r="F129" s="160" t="n">
        <v>8.7</v>
      </c>
      <c r="G129" s="42" t="n">
        <v>4</v>
      </c>
      <c r="H129" s="130" t="n">
        <v>46124.62</v>
      </c>
      <c r="I129" s="130" t="n">
        <v>6.21</v>
      </c>
      <c r="J129" s="75" t="s">
        <v>32</v>
      </c>
      <c r="K129" s="157"/>
      <c r="L129" s="21" t="s">
        <v>57</v>
      </c>
    </row>
    <row r="130" customFormat="false" ht="12.75" hidden="false" customHeight="false" outlineLevel="0" collapsed="false">
      <c r="B130" s="128" t="s">
        <v>317</v>
      </c>
      <c r="C130" s="59" t="n">
        <v>3</v>
      </c>
      <c r="D130" s="158" t="s">
        <v>322</v>
      </c>
      <c r="E130" s="159" t="s">
        <v>323</v>
      </c>
      <c r="F130" s="160" t="n">
        <v>7.1</v>
      </c>
      <c r="G130" s="42" t="n">
        <v>4</v>
      </c>
      <c r="H130" s="130" t="n">
        <v>66120.79</v>
      </c>
      <c r="I130" s="130" t="n">
        <v>6.19</v>
      </c>
      <c r="J130" s="75" t="s">
        <v>226</v>
      </c>
      <c r="K130" s="157"/>
      <c r="L130" s="21" t="s">
        <v>324</v>
      </c>
    </row>
    <row r="131" customFormat="false" ht="12.75" hidden="false" customHeight="false" outlineLevel="0" collapsed="false">
      <c r="B131" s="128" t="s">
        <v>317</v>
      </c>
      <c r="C131" s="59" t="s">
        <v>264</v>
      </c>
      <c r="D131" s="158" t="s">
        <v>47</v>
      </c>
      <c r="E131" s="31" t="s">
        <v>44</v>
      </c>
      <c r="F131" s="160" t="n">
        <v>19.2</v>
      </c>
      <c r="G131" s="42" t="n">
        <v>6</v>
      </c>
      <c r="H131" s="130" t="n">
        <v>43394.37</v>
      </c>
      <c r="I131" s="130" t="n">
        <v>9.99</v>
      </c>
      <c r="J131" s="75" t="s">
        <v>36</v>
      </c>
      <c r="K131" s="157"/>
      <c r="L131" s="21"/>
    </row>
    <row r="132" customFormat="false" ht="25.5" hidden="false" customHeight="false" outlineLevel="0" collapsed="false">
      <c r="B132" s="128" t="s">
        <v>317</v>
      </c>
      <c r="C132" s="161" t="s">
        <v>325</v>
      </c>
      <c r="D132" s="30" t="s">
        <v>72</v>
      </c>
      <c r="E132" s="49" t="s">
        <v>52</v>
      </c>
      <c r="F132" s="46" t="n">
        <v>16.9</v>
      </c>
      <c r="G132" s="42" t="n">
        <v>9</v>
      </c>
      <c r="H132" s="130" t="n">
        <v>45038.78</v>
      </c>
      <c r="I132" s="130" t="n">
        <v>9.09</v>
      </c>
      <c r="J132" s="75" t="s">
        <v>45</v>
      </c>
      <c r="K132" s="157"/>
      <c r="L132" s="21" t="s">
        <v>73</v>
      </c>
    </row>
    <row r="133" customFormat="false" ht="25.5" hidden="false" customHeight="false" outlineLevel="0" collapsed="false">
      <c r="B133" s="128" t="s">
        <v>317</v>
      </c>
      <c r="C133" s="59" t="n">
        <v>6</v>
      </c>
      <c r="D133" s="30" t="s">
        <v>74</v>
      </c>
      <c r="E133" s="50" t="s">
        <v>75</v>
      </c>
      <c r="F133" s="46" t="n">
        <v>14.2</v>
      </c>
      <c r="G133" s="42" t="n">
        <v>8</v>
      </c>
      <c r="H133" s="130" t="n">
        <v>54929.2</v>
      </c>
      <c r="I133" s="130" t="n">
        <v>9.55</v>
      </c>
      <c r="J133" s="75" t="s">
        <v>40</v>
      </c>
      <c r="K133" s="42"/>
      <c r="L133" s="45" t="s">
        <v>76</v>
      </c>
    </row>
    <row r="134" customFormat="false" ht="25.5" hidden="false" customHeight="false" outlineLevel="0" collapsed="false">
      <c r="B134" s="128" t="s">
        <v>317</v>
      </c>
      <c r="C134" s="59" t="s">
        <v>326</v>
      </c>
      <c r="D134" s="30" t="s">
        <v>81</v>
      </c>
      <c r="E134" s="50" t="s">
        <v>82</v>
      </c>
      <c r="F134" s="54" t="n">
        <v>27.5</v>
      </c>
      <c r="G134" s="42" t="n">
        <v>10</v>
      </c>
      <c r="H134" s="130" t="n">
        <v>35695.45</v>
      </c>
      <c r="I134" s="130" t="n">
        <v>9.41</v>
      </c>
      <c r="J134" s="75" t="s">
        <v>83</v>
      </c>
      <c r="K134" s="42"/>
      <c r="L134" s="45" t="s">
        <v>84</v>
      </c>
    </row>
    <row r="135" customFormat="false" ht="12.75" hidden="false" customHeight="false" outlineLevel="0" collapsed="false">
      <c r="B135" s="128" t="s">
        <v>317</v>
      </c>
      <c r="C135" s="59" t="s">
        <v>327</v>
      </c>
      <c r="D135" s="30" t="s">
        <v>296</v>
      </c>
      <c r="E135" s="50" t="s">
        <v>297</v>
      </c>
      <c r="F135" s="46" t="n">
        <v>29.1</v>
      </c>
      <c r="G135" s="42" t="n">
        <v>9</v>
      </c>
      <c r="H135" s="130" t="n">
        <v>34324.36</v>
      </c>
      <c r="I135" s="130" t="n">
        <v>9.56</v>
      </c>
      <c r="J135" s="75" t="s">
        <v>60</v>
      </c>
      <c r="K135" s="42"/>
      <c r="L135" s="45" t="s">
        <v>298</v>
      </c>
    </row>
    <row r="136" customFormat="false" ht="12.75" hidden="false" customHeight="false" outlineLevel="0" collapsed="false">
      <c r="B136" s="128" t="s">
        <v>317</v>
      </c>
      <c r="C136" s="59" t="n">
        <v>7</v>
      </c>
      <c r="D136" s="30" t="s">
        <v>90</v>
      </c>
      <c r="E136" s="50" t="s">
        <v>91</v>
      </c>
      <c r="F136" s="46" t="n">
        <v>21.3</v>
      </c>
      <c r="G136" s="42" t="n">
        <v>10</v>
      </c>
      <c r="H136" s="130" t="n">
        <v>35712.41</v>
      </c>
      <c r="I136" s="130" t="n">
        <v>6</v>
      </c>
      <c r="J136" s="75" t="s">
        <v>88</v>
      </c>
      <c r="K136" s="42"/>
      <c r="L136" s="45" t="s">
        <v>92</v>
      </c>
    </row>
    <row r="137" customFormat="false" ht="12.75" hidden="false" customHeight="false" outlineLevel="0" collapsed="false">
      <c r="B137" s="128" t="s">
        <v>317</v>
      </c>
      <c r="C137" s="59" t="s">
        <v>327</v>
      </c>
      <c r="D137" s="55" t="s">
        <v>299</v>
      </c>
      <c r="E137" s="56" t="s">
        <v>95</v>
      </c>
      <c r="F137" s="46" t="n">
        <v>42.7</v>
      </c>
      <c r="G137" s="42" t="n">
        <v>6</v>
      </c>
      <c r="H137" s="130" t="n">
        <v>35569.93</v>
      </c>
      <c r="I137" s="130" t="n">
        <v>4.96</v>
      </c>
      <c r="J137" s="39"/>
      <c r="K137" s="42"/>
      <c r="L137" s="45" t="s">
        <v>96</v>
      </c>
    </row>
    <row r="138" customFormat="false" ht="38.25" hidden="false" customHeight="false" outlineLevel="0" collapsed="false">
      <c r="B138" s="128" t="s">
        <v>317</v>
      </c>
      <c r="C138" s="59" t="n">
        <v>8</v>
      </c>
      <c r="D138" s="30" t="s">
        <v>328</v>
      </c>
      <c r="E138" s="50" t="s">
        <v>329</v>
      </c>
      <c r="F138" s="46" t="n">
        <v>15.5</v>
      </c>
      <c r="G138" s="42" t="n">
        <v>6</v>
      </c>
      <c r="H138" s="130" t="n">
        <v>35383.1</v>
      </c>
      <c r="I138" s="130" t="n">
        <v>7.91</v>
      </c>
      <c r="J138" s="75" t="s">
        <v>330</v>
      </c>
      <c r="K138" s="157"/>
      <c r="L138" s="21" t="s">
        <v>331</v>
      </c>
    </row>
    <row r="139" customFormat="false" ht="51" hidden="false" customHeight="false" outlineLevel="0" collapsed="false">
      <c r="B139" s="128" t="s">
        <v>317</v>
      </c>
      <c r="C139" s="42" t="s">
        <v>332</v>
      </c>
      <c r="D139" s="30" t="s">
        <v>126</v>
      </c>
      <c r="E139" s="50" t="s">
        <v>127</v>
      </c>
      <c r="F139" s="46" t="n">
        <v>13.8</v>
      </c>
      <c r="G139" s="42" t="n">
        <v>7</v>
      </c>
      <c r="H139" s="125" t="n">
        <v>48785.27</v>
      </c>
      <c r="I139" s="125" t="n">
        <v>5.01</v>
      </c>
      <c r="J139" s="46" t="s">
        <v>60</v>
      </c>
      <c r="K139" s="42"/>
      <c r="L139" s="45" t="s">
        <v>128</v>
      </c>
    </row>
    <row r="140" customFormat="false" ht="38.25" hidden="false" customHeight="false" outlineLevel="0" collapsed="false">
      <c r="B140" s="128" t="s">
        <v>317</v>
      </c>
      <c r="C140" s="42" t="s">
        <v>333</v>
      </c>
      <c r="D140" s="30" t="s">
        <v>141</v>
      </c>
      <c r="E140" s="50" t="s">
        <v>142</v>
      </c>
      <c r="F140" s="46" t="n">
        <v>17.1</v>
      </c>
      <c r="G140" s="42" t="n">
        <v>9</v>
      </c>
      <c r="H140" s="125" t="n">
        <v>36995.63</v>
      </c>
      <c r="I140" s="125" t="n">
        <v>5.79</v>
      </c>
      <c r="J140" s="46" t="s">
        <v>36</v>
      </c>
      <c r="K140" s="42"/>
      <c r="L140" s="45" t="s">
        <v>143</v>
      </c>
    </row>
    <row r="141" customFormat="false" ht="38.25" hidden="false" customHeight="false" outlineLevel="0" collapsed="false">
      <c r="B141" s="128" t="s">
        <v>317</v>
      </c>
      <c r="C141" s="59" t="n">
        <v>13</v>
      </c>
      <c r="D141" s="30" t="s">
        <v>137</v>
      </c>
      <c r="E141" s="50" t="s">
        <v>138</v>
      </c>
      <c r="F141" s="46" t="n">
        <v>17.6</v>
      </c>
      <c r="G141" s="42" t="n">
        <v>6</v>
      </c>
      <c r="H141" s="125" t="n">
        <v>36995.63</v>
      </c>
      <c r="I141" s="125" t="n">
        <v>5.79</v>
      </c>
      <c r="J141" s="46" t="s">
        <v>36</v>
      </c>
      <c r="K141" s="42"/>
      <c r="L141" s="45" t="s">
        <v>139</v>
      </c>
    </row>
    <row r="142" customFormat="false" ht="12.75" hidden="false" customHeight="false" outlineLevel="0" collapsed="false">
      <c r="B142" s="128" t="s">
        <v>317</v>
      </c>
      <c r="C142" s="59" t="n">
        <v>13</v>
      </c>
      <c r="D142" s="158" t="s">
        <v>133</v>
      </c>
      <c r="E142" s="162" t="s">
        <v>134</v>
      </c>
      <c r="F142" s="75" t="n">
        <v>21.9</v>
      </c>
      <c r="G142" s="42" t="n">
        <v>5</v>
      </c>
      <c r="H142" s="130" t="n">
        <v>26258.12</v>
      </c>
      <c r="I142" s="130" t="n">
        <v>9.46</v>
      </c>
      <c r="J142" s="75" t="s">
        <v>135</v>
      </c>
      <c r="K142" s="157"/>
      <c r="L142" s="21" t="s">
        <v>136</v>
      </c>
    </row>
    <row r="143" s="74" customFormat="true" ht="38.25" hidden="false" customHeight="false" outlineLevel="0" collapsed="false">
      <c r="B143" s="128" t="s">
        <v>317</v>
      </c>
      <c r="C143" s="59" t="n">
        <v>16</v>
      </c>
      <c r="D143" s="30" t="s">
        <v>334</v>
      </c>
      <c r="E143" s="50" t="s">
        <v>230</v>
      </c>
      <c r="F143" s="46" t="n">
        <v>11.8</v>
      </c>
      <c r="G143" s="42" t="n">
        <v>4</v>
      </c>
      <c r="H143" s="125" t="n">
        <v>57892.4</v>
      </c>
      <c r="I143" s="125" t="n">
        <v>9.06</v>
      </c>
      <c r="J143" s="46" t="s">
        <v>335</v>
      </c>
      <c r="K143" s="42"/>
      <c r="L143" s="45" t="s">
        <v>336</v>
      </c>
    </row>
    <row r="144" customFormat="false" ht="12.75" hidden="false" customHeight="false" outlineLevel="0" collapsed="false">
      <c r="B144" s="128" t="s">
        <v>317</v>
      </c>
      <c r="C144" s="59" t="s">
        <v>337</v>
      </c>
      <c r="D144" s="158" t="s">
        <v>148</v>
      </c>
      <c r="E144" s="31" t="s">
        <v>149</v>
      </c>
      <c r="F144" s="160" t="n">
        <v>22.7</v>
      </c>
      <c r="G144" s="42" t="n">
        <v>4</v>
      </c>
      <c r="H144" s="130" t="n">
        <v>14273.34</v>
      </c>
      <c r="I144" s="130" t="n">
        <v>9.64</v>
      </c>
      <c r="J144" s="75" t="s">
        <v>150</v>
      </c>
      <c r="K144" s="157"/>
      <c r="L144" s="21" t="s">
        <v>151</v>
      </c>
    </row>
    <row r="145" customFormat="false" ht="25.5" hidden="false" customHeight="false" outlineLevel="0" collapsed="false">
      <c r="B145" s="128" t="s">
        <v>317</v>
      </c>
      <c r="C145" s="59" t="n">
        <v>19</v>
      </c>
      <c r="D145" s="30" t="s">
        <v>307</v>
      </c>
      <c r="E145" s="31" t="s">
        <v>308</v>
      </c>
      <c r="F145" s="46" t="n">
        <v>24.9</v>
      </c>
      <c r="G145" s="42" t="n">
        <v>5</v>
      </c>
      <c r="H145" s="125" t="n">
        <v>22772.21</v>
      </c>
      <c r="I145" s="125" t="n">
        <v>9.09</v>
      </c>
      <c r="J145" s="46" t="s">
        <v>60</v>
      </c>
      <c r="K145" s="42"/>
      <c r="L145" s="45" t="s">
        <v>309</v>
      </c>
    </row>
    <row r="146" customFormat="false" ht="25.5" hidden="false" customHeight="false" outlineLevel="0" collapsed="false">
      <c r="B146" s="128" t="s">
        <v>317</v>
      </c>
      <c r="C146" s="59" t="s">
        <v>338</v>
      </c>
      <c r="D146" s="30" t="s">
        <v>187</v>
      </c>
      <c r="E146" s="50" t="s">
        <v>188</v>
      </c>
      <c r="F146" s="41" t="n">
        <v>33</v>
      </c>
      <c r="G146" s="42" t="n">
        <v>8</v>
      </c>
      <c r="H146" s="125" t="n">
        <v>20982.78</v>
      </c>
      <c r="I146" s="125" t="n">
        <v>5.2</v>
      </c>
      <c r="J146" s="46" t="s">
        <v>170</v>
      </c>
      <c r="K146" s="42"/>
      <c r="L146" s="45" t="s">
        <v>189</v>
      </c>
    </row>
    <row r="147" customFormat="false" ht="12.75" hidden="false" customHeight="false" outlineLevel="0" collapsed="false">
      <c r="B147" s="128" t="s">
        <v>317</v>
      </c>
      <c r="C147" s="157" t="s">
        <v>339</v>
      </c>
      <c r="D147" s="163" t="s">
        <v>310</v>
      </c>
      <c r="E147" s="144" t="s">
        <v>311</v>
      </c>
      <c r="F147" s="46" t="n">
        <v>10.1</v>
      </c>
      <c r="G147" s="42" t="n">
        <v>3</v>
      </c>
      <c r="H147" s="125" t="n">
        <v>42165.78</v>
      </c>
      <c r="I147" s="125" t="n">
        <v>5.65</v>
      </c>
      <c r="J147" s="46" t="s">
        <v>40</v>
      </c>
      <c r="K147" s="42" t="s">
        <v>288</v>
      </c>
      <c r="L147" s="45" t="s">
        <v>312</v>
      </c>
    </row>
    <row r="148" customFormat="false" ht="12.75" hidden="false" customHeight="false" outlineLevel="0" collapsed="false">
      <c r="B148" s="128" t="s">
        <v>317</v>
      </c>
      <c r="C148" s="157" t="s">
        <v>340</v>
      </c>
      <c r="D148" s="164" t="s">
        <v>341</v>
      </c>
      <c r="E148" s="165" t="s">
        <v>342</v>
      </c>
      <c r="F148" s="160" t="n">
        <v>39.5</v>
      </c>
      <c r="G148" s="42" t="n">
        <v>6</v>
      </c>
      <c r="H148" s="130" t="n">
        <v>71823.4</v>
      </c>
      <c r="I148" s="130" t="n">
        <v>5.15</v>
      </c>
      <c r="J148" s="20"/>
      <c r="K148" s="157"/>
      <c r="L148" s="21" t="s">
        <v>343</v>
      </c>
    </row>
    <row r="149" customFormat="false" ht="12.75" hidden="false" customHeight="false" outlineLevel="0" collapsed="false">
      <c r="B149" s="128" t="s">
        <v>317</v>
      </c>
      <c r="C149" s="59" t="s">
        <v>344</v>
      </c>
      <c r="D149" s="30" t="s">
        <v>200</v>
      </c>
      <c r="E149" s="31" t="s">
        <v>201</v>
      </c>
      <c r="F149" s="41" t="n">
        <v>33.8</v>
      </c>
      <c r="G149" s="42" t="n">
        <v>6</v>
      </c>
      <c r="H149" s="125" t="n">
        <v>20214.11</v>
      </c>
      <c r="I149" s="125" t="n">
        <v>8</v>
      </c>
      <c r="J149" s="46" t="s">
        <v>202</v>
      </c>
      <c r="K149" s="42"/>
      <c r="L149" s="45"/>
    </row>
    <row r="150" customFormat="false" ht="24" hidden="false" customHeight="false" outlineLevel="0" collapsed="false">
      <c r="B150" s="128" t="s">
        <v>317</v>
      </c>
      <c r="C150" s="42" t="n">
        <v>25</v>
      </c>
      <c r="D150" s="30" t="s">
        <v>345</v>
      </c>
      <c r="E150" s="49" t="s">
        <v>346</v>
      </c>
      <c r="F150" s="46" t="n">
        <v>16.9</v>
      </c>
      <c r="G150" s="42" t="n">
        <v>4</v>
      </c>
      <c r="H150" s="130" t="n">
        <v>15737.05</v>
      </c>
      <c r="I150" s="125" t="n">
        <v>5.5</v>
      </c>
      <c r="J150" s="75" t="s">
        <v>32</v>
      </c>
      <c r="K150" s="42"/>
      <c r="L150" s="45" t="s">
        <v>347</v>
      </c>
    </row>
    <row r="151" customFormat="false" ht="12.75" hidden="false" customHeight="false" outlineLevel="0" collapsed="false">
      <c r="B151" s="128" t="s">
        <v>317</v>
      </c>
      <c r="C151" s="166" t="s">
        <v>348</v>
      </c>
      <c r="D151" s="164" t="s">
        <v>213</v>
      </c>
      <c r="E151" s="165" t="s">
        <v>214</v>
      </c>
      <c r="F151" s="160" t="n">
        <v>40.1</v>
      </c>
      <c r="G151" s="42" t="n">
        <v>5</v>
      </c>
      <c r="H151" s="130" t="n">
        <v>19947</v>
      </c>
      <c r="I151" s="130" t="n">
        <v>5.12</v>
      </c>
      <c r="J151" s="20"/>
      <c r="K151" s="157"/>
      <c r="L151" s="21" t="s">
        <v>215</v>
      </c>
    </row>
    <row r="152" customFormat="false" ht="38.25" hidden="false" customHeight="false" outlineLevel="0" collapsed="false">
      <c r="B152" s="128" t="s">
        <v>317</v>
      </c>
      <c r="C152" s="166" t="s">
        <v>349</v>
      </c>
      <c r="D152" s="164" t="s">
        <v>206</v>
      </c>
      <c r="E152" s="165" t="s">
        <v>207</v>
      </c>
      <c r="F152" s="160" t="n">
        <v>35.5</v>
      </c>
      <c r="G152" s="42" t="n">
        <v>5</v>
      </c>
      <c r="H152" s="130" t="n">
        <v>16578.63</v>
      </c>
      <c r="I152" s="130" t="n">
        <v>5.12</v>
      </c>
      <c r="J152" s="20"/>
      <c r="K152" s="157"/>
      <c r="L152" s="21" t="s">
        <v>208</v>
      </c>
    </row>
    <row r="153" customFormat="false" ht="12.75" hidden="false" customHeight="false" outlineLevel="0" collapsed="false">
      <c r="B153" s="128" t="s">
        <v>317</v>
      </c>
      <c r="C153" s="157" t="n">
        <v>28</v>
      </c>
      <c r="D153" s="164" t="s">
        <v>211</v>
      </c>
      <c r="E153" s="56" t="s">
        <v>95</v>
      </c>
      <c r="F153" s="160" t="n">
        <v>63.6</v>
      </c>
      <c r="G153" s="42" t="n">
        <v>13</v>
      </c>
      <c r="H153" s="130" t="n">
        <v>17517.73</v>
      </c>
      <c r="I153" s="130" t="n">
        <v>5.84</v>
      </c>
      <c r="J153" s="20"/>
      <c r="K153" s="157"/>
      <c r="L153" s="21" t="s">
        <v>96</v>
      </c>
    </row>
    <row r="154" customFormat="false" ht="25.5" hidden="false" customHeight="false" outlineLevel="0" collapsed="false">
      <c r="B154" s="128" t="s">
        <v>317</v>
      </c>
      <c r="C154" s="157" t="s">
        <v>350</v>
      </c>
      <c r="D154" s="167" t="s">
        <v>351</v>
      </c>
      <c r="E154" s="56" t="s">
        <v>352</v>
      </c>
      <c r="F154" s="41" t="n">
        <v>23</v>
      </c>
      <c r="G154" s="42" t="n">
        <v>4</v>
      </c>
      <c r="H154" s="130" t="n">
        <v>17397</v>
      </c>
      <c r="I154" s="130" t="n">
        <v>5.85</v>
      </c>
      <c r="J154" s="20"/>
      <c r="K154" s="157"/>
      <c r="L154" s="21" t="s">
        <v>353</v>
      </c>
    </row>
    <row r="155" customFormat="false" ht="25.5" hidden="false" customHeight="false" outlineLevel="0" collapsed="false">
      <c r="B155" s="128" t="s">
        <v>317</v>
      </c>
      <c r="C155" s="157" t="n">
        <v>33</v>
      </c>
      <c r="D155" s="164" t="s">
        <v>354</v>
      </c>
      <c r="E155" s="165" t="s">
        <v>355</v>
      </c>
      <c r="F155" s="160" t="n">
        <v>18.4</v>
      </c>
      <c r="G155" s="42" t="n">
        <v>4</v>
      </c>
      <c r="H155" s="130" t="n">
        <v>21275.4</v>
      </c>
      <c r="I155" s="130" t="n">
        <v>5.12</v>
      </c>
      <c r="J155" s="20"/>
      <c r="K155" s="157"/>
      <c r="L155" s="21" t="s">
        <v>356</v>
      </c>
    </row>
    <row r="156" customFormat="false" ht="12.75" hidden="false" customHeight="false" outlineLevel="0" collapsed="false">
      <c r="B156" s="128" t="s">
        <v>317</v>
      </c>
      <c r="C156" s="157" t="n">
        <v>34</v>
      </c>
      <c r="D156" s="158" t="s">
        <v>357</v>
      </c>
      <c r="E156" s="159" t="s">
        <v>358</v>
      </c>
      <c r="F156" s="160" t="n">
        <v>16.9</v>
      </c>
      <c r="G156" s="42" t="n">
        <v>4</v>
      </c>
      <c r="H156" s="130" t="n">
        <v>21857.91</v>
      </c>
      <c r="I156" s="130" t="n">
        <v>9.75</v>
      </c>
      <c r="J156" s="20"/>
      <c r="K156" s="157"/>
      <c r="L156" s="21" t="s">
        <v>359</v>
      </c>
    </row>
    <row r="157" customFormat="false" ht="26.25" hidden="false" customHeight="false" outlineLevel="0" collapsed="false">
      <c r="B157" s="132" t="s">
        <v>317</v>
      </c>
      <c r="C157" s="87" t="s">
        <v>155</v>
      </c>
      <c r="D157" s="168" t="s">
        <v>246</v>
      </c>
      <c r="E157" s="145" t="s">
        <v>247</v>
      </c>
      <c r="F157" s="146" t="n">
        <v>40</v>
      </c>
      <c r="G157" s="87" t="n">
        <v>5</v>
      </c>
      <c r="H157" s="134" t="n">
        <v>9475.92</v>
      </c>
      <c r="I157" s="134" t="n">
        <v>11.9</v>
      </c>
      <c r="J157" s="135" t="s">
        <v>123</v>
      </c>
      <c r="K157" s="169"/>
      <c r="L157" s="148" t="s">
        <v>248</v>
      </c>
    </row>
    <row r="158" customFormat="false" ht="14.25" hidden="false" customHeight="false" outlineLevel="0" collapsed="false">
      <c r="B158" s="149"/>
      <c r="C158" s="149"/>
      <c r="D158" s="170"/>
      <c r="E158" s="149"/>
      <c r="F158" s="150"/>
      <c r="G158" s="119"/>
      <c r="H158" s="154"/>
      <c r="I158" s="154"/>
      <c r="J158" s="149"/>
      <c r="K158" s="150"/>
      <c r="L158" s="155"/>
    </row>
    <row r="159" customFormat="false" ht="26.25" hidden="false" customHeight="false" outlineLevel="0" collapsed="false">
      <c r="B159" s="128" t="s">
        <v>360</v>
      </c>
      <c r="C159" s="36" t="n">
        <v>1</v>
      </c>
      <c r="D159" s="105" t="s">
        <v>361</v>
      </c>
      <c r="E159" s="171" t="s">
        <v>362</v>
      </c>
      <c r="F159" s="37" t="n">
        <v>9.7</v>
      </c>
      <c r="G159" s="37" t="n">
        <v>4</v>
      </c>
      <c r="H159" s="43" t="n">
        <v>51682</v>
      </c>
      <c r="I159" s="47" t="n">
        <v>6.39</v>
      </c>
      <c r="J159" s="36" t="s">
        <v>123</v>
      </c>
      <c r="K159" s="37"/>
      <c r="L159" s="45" t="s">
        <v>363</v>
      </c>
    </row>
    <row r="160" customFormat="false" ht="38.25" hidden="false" customHeight="false" outlineLevel="0" collapsed="false">
      <c r="B160" s="128" t="s">
        <v>360</v>
      </c>
      <c r="C160" s="36" t="n">
        <v>1</v>
      </c>
      <c r="D160" s="105" t="s">
        <v>364</v>
      </c>
      <c r="E160" s="171" t="s">
        <v>365</v>
      </c>
      <c r="F160" s="37" t="n">
        <v>5.7</v>
      </c>
      <c r="G160" s="37" t="n">
        <v>4</v>
      </c>
      <c r="H160" s="52" t="n">
        <v>87040.18</v>
      </c>
      <c r="I160" s="47" t="n">
        <v>9.02</v>
      </c>
      <c r="J160" s="172" t="s">
        <v>181</v>
      </c>
      <c r="K160" s="37"/>
      <c r="L160" s="45" t="s">
        <v>366</v>
      </c>
    </row>
    <row r="161" customFormat="false" ht="12.75" hidden="false" customHeight="false" outlineLevel="0" collapsed="false">
      <c r="B161" s="128" t="s">
        <v>360</v>
      </c>
      <c r="C161" s="36" t="n">
        <v>2</v>
      </c>
      <c r="D161" s="107" t="s">
        <v>367</v>
      </c>
      <c r="E161" s="173" t="s">
        <v>368</v>
      </c>
      <c r="F161" s="37" t="n">
        <v>3.3</v>
      </c>
      <c r="G161" s="37" t="n">
        <v>5</v>
      </c>
      <c r="H161" s="52" t="n">
        <v>225730.52</v>
      </c>
      <c r="I161" s="47" t="n">
        <v>9.51</v>
      </c>
      <c r="J161" s="57"/>
      <c r="K161" s="37"/>
      <c r="L161" s="45" t="s">
        <v>369</v>
      </c>
    </row>
    <row r="162" customFormat="false" ht="25.5" hidden="false" customHeight="false" outlineLevel="0" collapsed="false">
      <c r="B162" s="128" t="s">
        <v>360</v>
      </c>
      <c r="C162" s="174" t="s">
        <v>370</v>
      </c>
      <c r="D162" s="105" t="s">
        <v>246</v>
      </c>
      <c r="E162" s="175" t="s">
        <v>247</v>
      </c>
      <c r="F162" s="176" t="n">
        <v>50</v>
      </c>
      <c r="G162" s="37" t="n">
        <v>6</v>
      </c>
      <c r="H162" s="43" t="n">
        <v>9475.92</v>
      </c>
      <c r="I162" s="44" t="n">
        <v>11.9</v>
      </c>
      <c r="J162" s="36" t="s">
        <v>123</v>
      </c>
      <c r="K162" s="37"/>
      <c r="L162" s="45" t="s">
        <v>248</v>
      </c>
    </row>
    <row r="163" customFormat="false" ht="38.25" hidden="false" customHeight="false" outlineLevel="0" collapsed="false">
      <c r="B163" s="128" t="s">
        <v>360</v>
      </c>
      <c r="C163" s="36" t="n">
        <v>4</v>
      </c>
      <c r="D163" s="105" t="s">
        <v>371</v>
      </c>
      <c r="E163" s="171" t="s">
        <v>63</v>
      </c>
      <c r="F163" s="37" t="n">
        <v>13.5</v>
      </c>
      <c r="G163" s="37" t="n">
        <v>12</v>
      </c>
      <c r="H163" s="52" t="n">
        <v>97059.6</v>
      </c>
      <c r="I163" s="47" t="n">
        <v>9.59</v>
      </c>
      <c r="J163" s="37" t="s">
        <v>202</v>
      </c>
      <c r="K163" s="37"/>
      <c r="L163" s="45" t="s">
        <v>372</v>
      </c>
    </row>
    <row r="164" customFormat="false" ht="25.5" hidden="false" customHeight="false" outlineLevel="0" collapsed="false">
      <c r="B164" s="128" t="s">
        <v>360</v>
      </c>
      <c r="C164" s="36" t="n">
        <v>7</v>
      </c>
      <c r="D164" s="105" t="s">
        <v>70</v>
      </c>
      <c r="E164" s="171" t="s">
        <v>67</v>
      </c>
      <c r="F164" s="37" t="n">
        <v>11.7</v>
      </c>
      <c r="G164" s="37" t="n">
        <v>4</v>
      </c>
      <c r="H164" s="43" t="n">
        <v>46804.29</v>
      </c>
      <c r="I164" s="44" t="n">
        <v>6</v>
      </c>
      <c r="J164" s="36" t="s">
        <v>36</v>
      </c>
      <c r="K164" s="37"/>
      <c r="L164" s="45" t="s">
        <v>68</v>
      </c>
    </row>
    <row r="165" customFormat="false" ht="25.5" hidden="false" customHeight="false" outlineLevel="0" collapsed="false">
      <c r="B165" s="128" t="s">
        <v>360</v>
      </c>
      <c r="C165" s="36" t="n">
        <v>7</v>
      </c>
      <c r="D165" s="105" t="s">
        <v>373</v>
      </c>
      <c r="E165" s="171" t="s">
        <v>374</v>
      </c>
      <c r="F165" s="37" t="n">
        <v>8.5</v>
      </c>
      <c r="G165" s="37" t="n">
        <v>3</v>
      </c>
      <c r="H165" s="52" t="n">
        <v>50962.71</v>
      </c>
      <c r="I165" s="44" t="n">
        <v>5.75</v>
      </c>
      <c r="J165" s="37" t="s">
        <v>202</v>
      </c>
      <c r="K165" s="37"/>
      <c r="L165" s="45" t="s">
        <v>375</v>
      </c>
    </row>
    <row r="166" customFormat="false" ht="12.75" hidden="false" customHeight="false" outlineLevel="0" collapsed="false">
      <c r="B166" s="128" t="s">
        <v>360</v>
      </c>
      <c r="C166" s="36" t="s">
        <v>376</v>
      </c>
      <c r="D166" s="105" t="s">
        <v>62</v>
      </c>
      <c r="E166" s="171" t="s">
        <v>63</v>
      </c>
      <c r="F166" s="37" t="n">
        <v>31.8</v>
      </c>
      <c r="G166" s="37" t="n">
        <v>12</v>
      </c>
      <c r="H166" s="52" t="n">
        <v>48103.6</v>
      </c>
      <c r="I166" s="44" t="n">
        <v>9.9</v>
      </c>
      <c r="J166" s="37" t="s">
        <v>40</v>
      </c>
      <c r="K166" s="37"/>
      <c r="L166" s="45" t="s">
        <v>64</v>
      </c>
    </row>
    <row r="167" customFormat="false" ht="25.5" hidden="false" customHeight="false" outlineLevel="0" collapsed="false">
      <c r="B167" s="128" t="s">
        <v>360</v>
      </c>
      <c r="C167" s="36" t="s">
        <v>376</v>
      </c>
      <c r="D167" s="105" t="s">
        <v>66</v>
      </c>
      <c r="E167" s="171" t="s">
        <v>67</v>
      </c>
      <c r="F167" s="37" t="n">
        <v>26.5</v>
      </c>
      <c r="G167" s="37" t="n">
        <v>11</v>
      </c>
      <c r="H167" s="43" t="n">
        <v>46664.12</v>
      </c>
      <c r="I167" s="44" t="n">
        <v>8.9</v>
      </c>
      <c r="J167" s="36" t="s">
        <v>36</v>
      </c>
      <c r="K167" s="37"/>
      <c r="L167" s="45" t="s">
        <v>68</v>
      </c>
    </row>
    <row r="168" customFormat="false" ht="12.75" hidden="false" customHeight="false" outlineLevel="0" collapsed="false">
      <c r="B168" s="128" t="s">
        <v>360</v>
      </c>
      <c r="C168" s="36" t="s">
        <v>377</v>
      </c>
      <c r="D168" s="105" t="s">
        <v>47</v>
      </c>
      <c r="E168" s="175" t="s">
        <v>44</v>
      </c>
      <c r="F168" s="37" t="n">
        <v>37.9</v>
      </c>
      <c r="G168" s="37" t="n">
        <v>11</v>
      </c>
      <c r="H168" s="43" t="n">
        <v>43394.37</v>
      </c>
      <c r="I168" s="44" t="n">
        <v>9.99</v>
      </c>
      <c r="J168" s="36" t="s">
        <v>36</v>
      </c>
      <c r="K168" s="37"/>
      <c r="L168" s="45"/>
    </row>
    <row r="169" customFormat="false" ht="12.75" hidden="false" customHeight="false" outlineLevel="0" collapsed="false">
      <c r="B169" s="128" t="s">
        <v>360</v>
      </c>
      <c r="C169" s="37" t="s">
        <v>378</v>
      </c>
      <c r="D169" s="105" t="s">
        <v>43</v>
      </c>
      <c r="E169" s="175" t="s">
        <v>44</v>
      </c>
      <c r="F169" s="37" t="n">
        <v>14.7</v>
      </c>
      <c r="G169" s="37" t="n">
        <v>8</v>
      </c>
      <c r="H169" s="43" t="n">
        <v>43723.02</v>
      </c>
      <c r="I169" s="44" t="n">
        <v>10.27</v>
      </c>
      <c r="J169" s="36" t="s">
        <v>45</v>
      </c>
      <c r="K169" s="37"/>
      <c r="L169" s="45"/>
    </row>
    <row r="170" customFormat="false" ht="25.5" hidden="false" customHeight="false" outlineLevel="0" collapsed="false">
      <c r="B170" s="128" t="s">
        <v>360</v>
      </c>
      <c r="C170" s="37" t="s">
        <v>379</v>
      </c>
      <c r="D170" s="105" t="s">
        <v>72</v>
      </c>
      <c r="E170" s="171" t="s">
        <v>52</v>
      </c>
      <c r="F170" s="37" t="n">
        <v>17.6</v>
      </c>
      <c r="G170" s="37" t="n">
        <v>9</v>
      </c>
      <c r="H170" s="43" t="n">
        <v>45038.78</v>
      </c>
      <c r="I170" s="44" t="n">
        <v>9.09</v>
      </c>
      <c r="J170" s="36" t="s">
        <v>45</v>
      </c>
      <c r="K170" s="37"/>
      <c r="L170" s="45" t="s">
        <v>73</v>
      </c>
    </row>
    <row r="171" customFormat="false" ht="25.5" hidden="false" customHeight="false" outlineLevel="0" collapsed="false">
      <c r="B171" s="128" t="s">
        <v>360</v>
      </c>
      <c r="C171" s="37" t="s">
        <v>303</v>
      </c>
      <c r="D171" s="105" t="s">
        <v>74</v>
      </c>
      <c r="E171" s="177" t="s">
        <v>75</v>
      </c>
      <c r="F171" s="37" t="n">
        <v>16.3</v>
      </c>
      <c r="G171" s="37" t="n">
        <v>12</v>
      </c>
      <c r="H171" s="43" t="n">
        <v>54929.2</v>
      </c>
      <c r="I171" s="44" t="n">
        <v>9.55</v>
      </c>
      <c r="J171" s="36" t="s">
        <v>40</v>
      </c>
      <c r="K171" s="37"/>
      <c r="L171" s="45" t="s">
        <v>76</v>
      </c>
    </row>
    <row r="172" customFormat="false" ht="24" hidden="false" customHeight="false" outlineLevel="0" collapsed="false">
      <c r="B172" s="128" t="s">
        <v>360</v>
      </c>
      <c r="C172" s="37" t="s">
        <v>303</v>
      </c>
      <c r="D172" s="105" t="s">
        <v>380</v>
      </c>
      <c r="E172" s="171" t="s">
        <v>52</v>
      </c>
      <c r="F172" s="37" t="n">
        <v>13.6</v>
      </c>
      <c r="G172" s="37" t="n">
        <v>6</v>
      </c>
      <c r="H172" s="52" t="n">
        <v>43313.31</v>
      </c>
      <c r="I172" s="44" t="n">
        <v>10.26</v>
      </c>
      <c r="J172" s="36" t="s">
        <v>32</v>
      </c>
      <c r="K172" s="37"/>
      <c r="L172" s="45" t="s">
        <v>53</v>
      </c>
    </row>
    <row r="173" customFormat="false" ht="25.5" hidden="false" customHeight="false" outlineLevel="0" collapsed="false">
      <c r="B173" s="128" t="s">
        <v>360</v>
      </c>
      <c r="C173" s="37" t="s">
        <v>381</v>
      </c>
      <c r="D173" s="105" t="s">
        <v>104</v>
      </c>
      <c r="E173" s="171" t="s">
        <v>67</v>
      </c>
      <c r="F173" s="176" t="n">
        <v>24</v>
      </c>
      <c r="G173" s="37" t="n">
        <v>8</v>
      </c>
      <c r="H173" s="52" t="n">
        <v>48101.66</v>
      </c>
      <c r="I173" s="44" t="n">
        <v>9.45</v>
      </c>
      <c r="J173" s="36" t="s">
        <v>36</v>
      </c>
      <c r="K173" s="37"/>
      <c r="L173" s="45" t="s">
        <v>68</v>
      </c>
    </row>
    <row r="174" customFormat="false" ht="25.5" hidden="false" customHeight="false" outlineLevel="0" collapsed="false">
      <c r="B174" s="128" t="s">
        <v>360</v>
      </c>
      <c r="C174" s="37" t="n">
        <v>14</v>
      </c>
      <c r="D174" s="105" t="s">
        <v>382</v>
      </c>
      <c r="E174" s="171" t="s">
        <v>301</v>
      </c>
      <c r="F174" s="37" t="n">
        <v>20.7</v>
      </c>
      <c r="G174" s="37" t="n">
        <v>6</v>
      </c>
      <c r="H174" s="43" t="n">
        <v>39627.85</v>
      </c>
      <c r="I174" s="44" t="n">
        <v>8.91</v>
      </c>
      <c r="J174" s="36" t="s">
        <v>170</v>
      </c>
      <c r="K174" s="37"/>
      <c r="L174" s="45" t="s">
        <v>383</v>
      </c>
    </row>
    <row r="175" customFormat="false" ht="12.75" hidden="false" customHeight="false" outlineLevel="0" collapsed="false">
      <c r="B175" s="128" t="s">
        <v>360</v>
      </c>
      <c r="C175" s="37" t="s">
        <v>384</v>
      </c>
      <c r="D175" s="105" t="s">
        <v>296</v>
      </c>
      <c r="E175" s="177" t="s">
        <v>297</v>
      </c>
      <c r="F175" s="37" t="n">
        <v>22.2</v>
      </c>
      <c r="G175" s="37" t="n">
        <v>6</v>
      </c>
      <c r="H175" s="43" t="n">
        <v>34324.36</v>
      </c>
      <c r="I175" s="44" t="n">
        <v>9.56</v>
      </c>
      <c r="J175" s="36" t="s">
        <v>60</v>
      </c>
      <c r="K175" s="37"/>
      <c r="L175" s="45" t="s">
        <v>298</v>
      </c>
    </row>
    <row r="176" customFormat="false" ht="12.75" hidden="false" customHeight="false" outlineLevel="0" collapsed="false">
      <c r="B176" s="128" t="s">
        <v>360</v>
      </c>
      <c r="C176" s="37" t="s">
        <v>385</v>
      </c>
      <c r="D176" s="110" t="s">
        <v>299</v>
      </c>
      <c r="E176" s="178" t="s">
        <v>95</v>
      </c>
      <c r="F176" s="176" t="n">
        <v>24</v>
      </c>
      <c r="G176" s="37" t="n">
        <v>5</v>
      </c>
      <c r="H176" s="43" t="n">
        <v>35569.93</v>
      </c>
      <c r="I176" s="44" t="n">
        <v>4.96</v>
      </c>
      <c r="J176" s="57"/>
      <c r="K176" s="37"/>
      <c r="L176" s="45" t="s">
        <v>96</v>
      </c>
    </row>
    <row r="177" customFormat="false" ht="38.25" hidden="false" customHeight="false" outlineLevel="0" collapsed="false">
      <c r="B177" s="128" t="s">
        <v>360</v>
      </c>
      <c r="C177" s="37" t="n">
        <v>16</v>
      </c>
      <c r="D177" s="105" t="s">
        <v>137</v>
      </c>
      <c r="E177" s="177" t="s">
        <v>138</v>
      </c>
      <c r="F177" s="37" t="n">
        <v>17.6</v>
      </c>
      <c r="G177" s="37" t="n">
        <v>5</v>
      </c>
      <c r="H177" s="52" t="n">
        <v>36995.63</v>
      </c>
      <c r="I177" s="47" t="n">
        <v>5.79</v>
      </c>
      <c r="J177" s="37" t="s">
        <v>36</v>
      </c>
      <c r="K177" s="37"/>
      <c r="L177" s="45" t="s">
        <v>139</v>
      </c>
    </row>
    <row r="178" customFormat="false" ht="24" hidden="false" customHeight="false" outlineLevel="0" collapsed="false">
      <c r="B178" s="128" t="s">
        <v>360</v>
      </c>
      <c r="C178" s="37" t="n">
        <v>16</v>
      </c>
      <c r="D178" s="105" t="s">
        <v>386</v>
      </c>
      <c r="E178" s="171" t="s">
        <v>387</v>
      </c>
      <c r="F178" s="37" t="n">
        <v>11.8</v>
      </c>
      <c r="G178" s="37" t="n">
        <v>3</v>
      </c>
      <c r="H178" s="52" t="n">
        <v>37068.36</v>
      </c>
      <c r="I178" s="47" t="n">
        <v>5.48</v>
      </c>
      <c r="J178" s="37" t="s">
        <v>36</v>
      </c>
      <c r="K178" s="37"/>
      <c r="L178" s="45" t="s">
        <v>388</v>
      </c>
    </row>
    <row r="179" customFormat="false" ht="25.5" hidden="false" customHeight="false" outlineLevel="0" collapsed="false">
      <c r="B179" s="128" t="s">
        <v>360</v>
      </c>
      <c r="C179" s="37" t="n">
        <v>16</v>
      </c>
      <c r="D179" s="105" t="s">
        <v>389</v>
      </c>
      <c r="E179" s="177" t="s">
        <v>390</v>
      </c>
      <c r="F179" s="176" t="n">
        <v>32</v>
      </c>
      <c r="G179" s="37" t="n">
        <v>3</v>
      </c>
      <c r="H179" s="43" t="n">
        <v>11955.61</v>
      </c>
      <c r="I179" s="44" t="n">
        <v>9.71</v>
      </c>
      <c r="J179" s="36" t="s">
        <v>36</v>
      </c>
      <c r="K179" s="37"/>
      <c r="L179" s="45" t="s">
        <v>391</v>
      </c>
    </row>
    <row r="180" customFormat="false" ht="12.75" hidden="false" customHeight="false" outlineLevel="0" collapsed="false">
      <c r="B180" s="128" t="s">
        <v>360</v>
      </c>
      <c r="C180" s="37" t="s">
        <v>392</v>
      </c>
      <c r="D180" s="105" t="s">
        <v>393</v>
      </c>
      <c r="E180" s="171" t="s">
        <v>301</v>
      </c>
      <c r="F180" s="176" t="n">
        <v>38</v>
      </c>
      <c r="G180" s="37" t="n">
        <v>11</v>
      </c>
      <c r="H180" s="43" t="n">
        <v>37153.43</v>
      </c>
      <c r="I180" s="44" t="n">
        <v>9.65</v>
      </c>
      <c r="J180" s="36" t="s">
        <v>40</v>
      </c>
      <c r="K180" s="37"/>
      <c r="L180" s="45" t="s">
        <v>394</v>
      </c>
    </row>
    <row r="181" customFormat="false" ht="12.75" hidden="false" customHeight="false" outlineLevel="0" collapsed="false">
      <c r="B181" s="128" t="s">
        <v>360</v>
      </c>
      <c r="C181" s="37" t="n">
        <v>18</v>
      </c>
      <c r="D181" s="105" t="s">
        <v>395</v>
      </c>
      <c r="E181" s="171" t="s">
        <v>301</v>
      </c>
      <c r="F181" s="37" t="n">
        <v>13.2</v>
      </c>
      <c r="G181" s="37" t="n">
        <v>5</v>
      </c>
      <c r="H181" s="43" t="n">
        <v>48101.66</v>
      </c>
      <c r="I181" s="44" t="n">
        <v>9.45</v>
      </c>
      <c r="J181" s="36" t="s">
        <v>36</v>
      </c>
      <c r="K181" s="37"/>
      <c r="L181" s="45" t="s">
        <v>396</v>
      </c>
    </row>
    <row r="182" customFormat="false" ht="25.5" hidden="false" customHeight="false" outlineLevel="0" collapsed="false">
      <c r="B182" s="128" t="s">
        <v>360</v>
      </c>
      <c r="C182" s="37" t="n">
        <v>19</v>
      </c>
      <c r="D182" s="105" t="s">
        <v>106</v>
      </c>
      <c r="E182" s="171" t="s">
        <v>107</v>
      </c>
      <c r="F182" s="37" t="n">
        <v>16.9</v>
      </c>
      <c r="G182" s="37" t="n">
        <v>4</v>
      </c>
      <c r="H182" s="43" t="n">
        <v>33134.88</v>
      </c>
      <c r="I182" s="44" t="n">
        <v>9.62</v>
      </c>
      <c r="J182" s="36" t="s">
        <v>45</v>
      </c>
      <c r="K182" s="37"/>
      <c r="L182" s="45" t="s">
        <v>108</v>
      </c>
    </row>
    <row r="183" customFormat="false" ht="25.5" hidden="false" customHeight="false" outlineLevel="0" collapsed="false">
      <c r="B183" s="128" t="s">
        <v>360</v>
      </c>
      <c r="C183" s="37" t="s">
        <v>397</v>
      </c>
      <c r="D183" s="105" t="s">
        <v>121</v>
      </c>
      <c r="E183" s="171" t="s">
        <v>122</v>
      </c>
      <c r="F183" s="37" t="n">
        <v>40.9</v>
      </c>
      <c r="G183" s="37" t="n">
        <v>12</v>
      </c>
      <c r="H183" s="43" t="n">
        <v>33052.57</v>
      </c>
      <c r="I183" s="44" t="n">
        <v>10.43</v>
      </c>
      <c r="J183" s="36" t="s">
        <v>123</v>
      </c>
      <c r="K183" s="37"/>
      <c r="L183" s="45" t="s">
        <v>124</v>
      </c>
    </row>
    <row r="184" customFormat="false" ht="12.75" hidden="false" customHeight="false" outlineLevel="0" collapsed="false">
      <c r="B184" s="128" t="s">
        <v>360</v>
      </c>
      <c r="C184" s="37" t="s">
        <v>398</v>
      </c>
      <c r="D184" s="105" t="s">
        <v>133</v>
      </c>
      <c r="E184" s="171" t="s">
        <v>134</v>
      </c>
      <c r="F184" s="36" t="n">
        <v>32.4</v>
      </c>
      <c r="G184" s="37" t="n">
        <v>9</v>
      </c>
      <c r="H184" s="43" t="n">
        <v>26258.12</v>
      </c>
      <c r="I184" s="44" t="n">
        <v>9.46</v>
      </c>
      <c r="J184" s="36" t="s">
        <v>135</v>
      </c>
      <c r="K184" s="37"/>
      <c r="L184" s="45" t="s">
        <v>136</v>
      </c>
    </row>
    <row r="185" customFormat="false" ht="51" hidden="false" customHeight="false" outlineLevel="0" collapsed="false">
      <c r="B185" s="128" t="s">
        <v>360</v>
      </c>
      <c r="C185" s="37" t="n">
        <v>22</v>
      </c>
      <c r="D185" s="105" t="s">
        <v>152</v>
      </c>
      <c r="E185" s="171" t="s">
        <v>153</v>
      </c>
      <c r="F185" s="176" t="n">
        <v>26</v>
      </c>
      <c r="G185" s="37" t="n">
        <v>7</v>
      </c>
      <c r="H185" s="43" t="n">
        <v>26516.93</v>
      </c>
      <c r="I185" s="44" t="n">
        <v>9.6</v>
      </c>
      <c r="J185" s="36" t="s">
        <v>135</v>
      </c>
      <c r="K185" s="37"/>
      <c r="L185" s="45" t="s">
        <v>154</v>
      </c>
    </row>
    <row r="186" customFormat="false" ht="38.25" hidden="false" customHeight="false" outlineLevel="0" collapsed="false">
      <c r="B186" s="128" t="s">
        <v>360</v>
      </c>
      <c r="C186" s="37" t="n">
        <v>22</v>
      </c>
      <c r="D186" s="105" t="s">
        <v>141</v>
      </c>
      <c r="E186" s="177" t="s">
        <v>142</v>
      </c>
      <c r="F186" s="176" t="n">
        <v>16</v>
      </c>
      <c r="G186" s="37" t="n">
        <v>7</v>
      </c>
      <c r="H186" s="52" t="n">
        <v>36995.63</v>
      </c>
      <c r="I186" s="47" t="n">
        <v>5.79</v>
      </c>
      <c r="J186" s="37" t="s">
        <v>36</v>
      </c>
      <c r="K186" s="37"/>
      <c r="L186" s="45" t="s">
        <v>143</v>
      </c>
    </row>
    <row r="187" customFormat="false" ht="12.75" hidden="false" customHeight="false" outlineLevel="0" collapsed="false">
      <c r="B187" s="128" t="s">
        <v>360</v>
      </c>
      <c r="C187" s="37" t="s">
        <v>340</v>
      </c>
      <c r="D187" s="105" t="s">
        <v>168</v>
      </c>
      <c r="E187" s="171" t="s">
        <v>169</v>
      </c>
      <c r="F187" s="37" t="n">
        <v>26.6</v>
      </c>
      <c r="G187" s="37" t="n">
        <v>7</v>
      </c>
      <c r="H187" s="43" t="n">
        <v>25900.84</v>
      </c>
      <c r="I187" s="44" t="n">
        <v>9.15</v>
      </c>
      <c r="J187" s="36" t="s">
        <v>170</v>
      </c>
      <c r="K187" s="37"/>
      <c r="L187" s="45" t="s">
        <v>171</v>
      </c>
    </row>
    <row r="188" customFormat="false" ht="12.75" hidden="false" customHeight="false" outlineLevel="0" collapsed="false">
      <c r="B188" s="128" t="s">
        <v>360</v>
      </c>
      <c r="C188" s="37" t="s">
        <v>399</v>
      </c>
      <c r="D188" s="105" t="s">
        <v>148</v>
      </c>
      <c r="E188" s="175" t="s">
        <v>149</v>
      </c>
      <c r="F188" s="37" t="n">
        <v>30.5</v>
      </c>
      <c r="G188" s="37" t="n">
        <v>6</v>
      </c>
      <c r="H188" s="43" t="n">
        <v>14273.34</v>
      </c>
      <c r="I188" s="44" t="n">
        <v>9.64</v>
      </c>
      <c r="J188" s="36" t="s">
        <v>150</v>
      </c>
      <c r="K188" s="37"/>
      <c r="L188" s="45" t="s">
        <v>151</v>
      </c>
    </row>
    <row r="189" customFormat="false" ht="51" hidden="false" customHeight="false" outlineLevel="0" collapsed="false">
      <c r="B189" s="128" t="s">
        <v>360</v>
      </c>
      <c r="C189" s="37" t="s">
        <v>120</v>
      </c>
      <c r="D189" s="105" t="s">
        <v>183</v>
      </c>
      <c r="E189" s="171" t="s">
        <v>184</v>
      </c>
      <c r="F189" s="176" t="n">
        <v>13</v>
      </c>
      <c r="G189" s="37" t="n">
        <v>4</v>
      </c>
      <c r="H189" s="43" t="n">
        <v>51075.46</v>
      </c>
      <c r="I189" s="44" t="n">
        <v>9.35</v>
      </c>
      <c r="J189" s="36" t="s">
        <v>36</v>
      </c>
      <c r="K189" s="37"/>
      <c r="L189" s="45" t="s">
        <v>185</v>
      </c>
    </row>
    <row r="190" customFormat="false" ht="25.5" hidden="false" customHeight="false" outlineLevel="0" collapsed="false">
      <c r="B190" s="128" t="s">
        <v>360</v>
      </c>
      <c r="C190" s="37" t="s">
        <v>400</v>
      </c>
      <c r="D190" s="105" t="s">
        <v>187</v>
      </c>
      <c r="E190" s="177" t="s">
        <v>188</v>
      </c>
      <c r="F190" s="37" t="n">
        <v>19.1</v>
      </c>
      <c r="G190" s="37" t="n">
        <v>6</v>
      </c>
      <c r="H190" s="52" t="n">
        <v>20982.78</v>
      </c>
      <c r="I190" s="47" t="n">
        <v>5.2</v>
      </c>
      <c r="J190" s="37" t="s">
        <v>170</v>
      </c>
      <c r="K190" s="37"/>
      <c r="L190" s="45" t="s">
        <v>189</v>
      </c>
    </row>
    <row r="191" customFormat="false" ht="25.5" hidden="false" customHeight="false" outlineLevel="0" collapsed="false">
      <c r="B191" s="128" t="s">
        <v>360</v>
      </c>
      <c r="C191" s="36" t="s">
        <v>129</v>
      </c>
      <c r="D191" s="105" t="s">
        <v>198</v>
      </c>
      <c r="E191" s="171" t="s">
        <v>188</v>
      </c>
      <c r="F191" s="37" t="n">
        <v>66.8</v>
      </c>
      <c r="G191" s="37" t="n">
        <v>13</v>
      </c>
      <c r="H191" s="43" t="n">
        <v>19718.68</v>
      </c>
      <c r="I191" s="44" t="n">
        <v>9.76</v>
      </c>
      <c r="J191" s="36" t="s">
        <v>60</v>
      </c>
      <c r="K191" s="37"/>
      <c r="L191" s="45" t="s">
        <v>199</v>
      </c>
    </row>
    <row r="192" customFormat="false" ht="12.75" hidden="false" customHeight="false" outlineLevel="0" collapsed="false">
      <c r="B192" s="128" t="s">
        <v>360</v>
      </c>
      <c r="C192" s="37" t="s">
        <v>155</v>
      </c>
      <c r="D192" s="110" t="s">
        <v>213</v>
      </c>
      <c r="E192" s="178" t="s">
        <v>214</v>
      </c>
      <c r="F192" s="37" t="n">
        <v>40.8</v>
      </c>
      <c r="G192" s="37" t="n">
        <v>7</v>
      </c>
      <c r="H192" s="43" t="n">
        <v>19947</v>
      </c>
      <c r="I192" s="44" t="n">
        <v>5.12</v>
      </c>
      <c r="J192" s="57"/>
      <c r="K192" s="37"/>
      <c r="L192" s="45" t="s">
        <v>215</v>
      </c>
    </row>
    <row r="193" customFormat="false" ht="12.75" hidden="false" customHeight="false" outlineLevel="0" collapsed="false">
      <c r="B193" s="128" t="s">
        <v>360</v>
      </c>
      <c r="C193" s="37" t="n">
        <v>36</v>
      </c>
      <c r="D193" s="110" t="s">
        <v>401</v>
      </c>
      <c r="E193" s="178" t="s">
        <v>218</v>
      </c>
      <c r="F193" s="37" t="n">
        <v>22.6</v>
      </c>
      <c r="G193" s="37" t="n">
        <v>5</v>
      </c>
      <c r="H193" s="43" t="n">
        <v>20284.25</v>
      </c>
      <c r="I193" s="44" t="n">
        <v>9.4</v>
      </c>
      <c r="J193" s="57"/>
      <c r="K193" s="37"/>
      <c r="L193" s="45" t="s">
        <v>119</v>
      </c>
    </row>
    <row r="194" customFormat="false" ht="12.75" hidden="false" customHeight="false" outlineLevel="0" collapsed="false">
      <c r="B194" s="128" t="s">
        <v>360</v>
      </c>
      <c r="C194" s="37" t="n">
        <v>37</v>
      </c>
      <c r="D194" s="105" t="s">
        <v>402</v>
      </c>
      <c r="E194" s="171" t="s">
        <v>403</v>
      </c>
      <c r="F194" s="37" t="n">
        <v>20.1</v>
      </c>
      <c r="G194" s="37" t="n">
        <v>3</v>
      </c>
      <c r="H194" s="43" t="n">
        <v>11167.6</v>
      </c>
      <c r="I194" s="44" t="n">
        <v>9.08</v>
      </c>
      <c r="J194" s="36" t="s">
        <v>202</v>
      </c>
      <c r="K194" s="37"/>
      <c r="L194" s="45" t="s">
        <v>404</v>
      </c>
    </row>
    <row r="195" customFormat="false" ht="26.25" hidden="false" customHeight="false" outlineLevel="0" collapsed="false">
      <c r="B195" s="132" t="s">
        <v>360</v>
      </c>
      <c r="C195" s="94" t="n">
        <v>38</v>
      </c>
      <c r="D195" s="113" t="s">
        <v>314</v>
      </c>
      <c r="E195" s="179" t="s">
        <v>315</v>
      </c>
      <c r="F195" s="180" t="n">
        <v>30</v>
      </c>
      <c r="G195" s="94" t="n">
        <v>4</v>
      </c>
      <c r="H195" s="133" t="n">
        <v>10183.74</v>
      </c>
      <c r="I195" s="181" t="n">
        <v>9.78</v>
      </c>
      <c r="J195" s="93" t="s">
        <v>36</v>
      </c>
      <c r="K195" s="94"/>
      <c r="L195" s="95" t="s">
        <v>316</v>
      </c>
    </row>
    <row r="196" customFormat="false" ht="14.25" hidden="false" customHeight="false" outlineLevel="0" collapsed="false">
      <c r="B196" s="24"/>
      <c r="C196" s="24"/>
      <c r="D196" s="23"/>
      <c r="E196" s="24"/>
      <c r="F196" s="147"/>
      <c r="G196" s="94"/>
      <c r="H196" s="182"/>
      <c r="I196" s="182"/>
      <c r="J196" s="24"/>
      <c r="K196" s="147"/>
      <c r="L196" s="183"/>
    </row>
    <row r="197" customFormat="false" ht="26.25" hidden="false" customHeight="false" outlineLevel="0" collapsed="false">
      <c r="B197" s="184" t="s">
        <v>405</v>
      </c>
      <c r="C197" s="185" t="n">
        <v>1</v>
      </c>
      <c r="D197" s="186" t="s">
        <v>361</v>
      </c>
      <c r="E197" s="187" t="s">
        <v>362</v>
      </c>
      <c r="F197" s="188" t="n">
        <v>8.5</v>
      </c>
      <c r="G197" s="189" t="n">
        <v>5</v>
      </c>
      <c r="H197" s="190" t="n">
        <v>51682</v>
      </c>
      <c r="I197" s="191" t="n">
        <v>6.39</v>
      </c>
      <c r="J197" s="192" t="s">
        <v>123</v>
      </c>
      <c r="K197" s="193"/>
      <c r="L197" s="194" t="s">
        <v>363</v>
      </c>
    </row>
    <row r="198" customFormat="false" ht="12.75" hidden="false" customHeight="false" outlineLevel="0" collapsed="false">
      <c r="B198" s="128" t="s">
        <v>405</v>
      </c>
      <c r="C198" s="161" t="s">
        <v>406</v>
      </c>
      <c r="D198" s="30" t="s">
        <v>407</v>
      </c>
      <c r="E198" s="49" t="s">
        <v>408</v>
      </c>
      <c r="F198" s="46" t="n">
        <v>22.8</v>
      </c>
      <c r="G198" s="42" t="n">
        <v>17</v>
      </c>
      <c r="H198" s="130" t="n">
        <v>99641.37</v>
      </c>
      <c r="I198" s="125" t="n">
        <v>6.26</v>
      </c>
      <c r="J198" s="75" t="s">
        <v>181</v>
      </c>
      <c r="K198" s="37"/>
      <c r="L198" s="45" t="s">
        <v>409</v>
      </c>
    </row>
    <row r="199" customFormat="false" ht="38.25" hidden="false" customHeight="false" outlineLevel="0" collapsed="false">
      <c r="B199" s="128" t="s">
        <v>405</v>
      </c>
      <c r="C199" s="59" t="n">
        <v>4</v>
      </c>
      <c r="D199" s="30" t="s">
        <v>364</v>
      </c>
      <c r="E199" s="49" t="s">
        <v>365</v>
      </c>
      <c r="F199" s="41" t="n">
        <v>5</v>
      </c>
      <c r="G199" s="42" t="n">
        <v>4</v>
      </c>
      <c r="H199" s="125" t="n">
        <v>87040.18</v>
      </c>
      <c r="I199" s="125" t="n">
        <v>9.02</v>
      </c>
      <c r="J199" s="195" t="s">
        <v>181</v>
      </c>
      <c r="K199" s="37"/>
      <c r="L199" s="45" t="s">
        <v>366</v>
      </c>
    </row>
    <row r="200" customFormat="false" ht="25.5" hidden="false" customHeight="false" outlineLevel="0" collapsed="false">
      <c r="B200" s="128" t="s">
        <v>405</v>
      </c>
      <c r="C200" s="59" t="n">
        <v>7</v>
      </c>
      <c r="D200" s="30" t="s">
        <v>410</v>
      </c>
      <c r="E200" s="49" t="s">
        <v>411</v>
      </c>
      <c r="F200" s="46" t="n">
        <v>10.9</v>
      </c>
      <c r="G200" s="42" t="n">
        <v>6</v>
      </c>
      <c r="H200" s="125" t="n">
        <v>58523.64</v>
      </c>
      <c r="I200" s="130" t="n">
        <v>5.71</v>
      </c>
      <c r="J200" s="75" t="s">
        <v>238</v>
      </c>
      <c r="K200" s="37"/>
      <c r="L200" s="45" t="s">
        <v>375</v>
      </c>
    </row>
    <row r="201" customFormat="false" ht="38.25" hidden="false" customHeight="false" outlineLevel="0" collapsed="false">
      <c r="B201" s="128" t="s">
        <v>405</v>
      </c>
      <c r="C201" s="59" t="n">
        <v>7</v>
      </c>
      <c r="D201" s="55" t="s">
        <v>412</v>
      </c>
      <c r="E201" s="56" t="s">
        <v>413</v>
      </c>
      <c r="F201" s="41" t="n">
        <v>22</v>
      </c>
      <c r="G201" s="42" t="n">
        <v>7</v>
      </c>
      <c r="H201" s="125" t="n">
        <v>41797.89</v>
      </c>
      <c r="I201" s="125" t="n">
        <v>5.12</v>
      </c>
      <c r="J201" s="39"/>
      <c r="K201" s="157"/>
      <c r="L201" s="196" t="s">
        <v>414</v>
      </c>
    </row>
    <row r="202" customFormat="false" ht="38.25" hidden="false" customHeight="false" outlineLevel="0" collapsed="false">
      <c r="B202" s="128" t="s">
        <v>405</v>
      </c>
      <c r="C202" s="59" t="n">
        <v>7</v>
      </c>
      <c r="D202" s="55" t="s">
        <v>415</v>
      </c>
      <c r="E202" s="56" t="s">
        <v>416</v>
      </c>
      <c r="F202" s="41" t="n">
        <v>22</v>
      </c>
      <c r="G202" s="42" t="n">
        <v>7</v>
      </c>
      <c r="H202" s="125" t="n">
        <v>41797.89</v>
      </c>
      <c r="I202" s="125" t="n">
        <v>5.12</v>
      </c>
      <c r="J202" s="39"/>
      <c r="K202" s="157"/>
      <c r="L202" s="196" t="s">
        <v>414</v>
      </c>
    </row>
    <row r="203" customFormat="false" ht="12.75" hidden="false" customHeight="false" outlineLevel="0" collapsed="false">
      <c r="B203" s="128" t="s">
        <v>405</v>
      </c>
      <c r="C203" s="59" t="s">
        <v>376</v>
      </c>
      <c r="D203" s="30" t="s">
        <v>417</v>
      </c>
      <c r="E203" s="49" t="s">
        <v>418</v>
      </c>
      <c r="F203" s="41" t="n">
        <v>20</v>
      </c>
      <c r="G203" s="42" t="n">
        <v>7</v>
      </c>
      <c r="H203" s="125" t="n">
        <v>49497.06</v>
      </c>
      <c r="I203" s="130" t="n">
        <v>5.76</v>
      </c>
      <c r="J203" s="75" t="s">
        <v>45</v>
      </c>
      <c r="K203" s="37"/>
      <c r="L203" s="45" t="s">
        <v>57</v>
      </c>
    </row>
    <row r="204" customFormat="false" ht="25.5" hidden="false" customHeight="false" outlineLevel="0" collapsed="false">
      <c r="B204" s="128" t="s">
        <v>405</v>
      </c>
      <c r="C204" s="59" t="n">
        <v>9</v>
      </c>
      <c r="D204" s="30" t="s">
        <v>373</v>
      </c>
      <c r="E204" s="49" t="s">
        <v>374</v>
      </c>
      <c r="F204" s="46" t="n">
        <v>15.6</v>
      </c>
      <c r="G204" s="42" t="n">
        <v>7</v>
      </c>
      <c r="H204" s="125" t="n">
        <v>50962.71</v>
      </c>
      <c r="I204" s="130" t="n">
        <v>5.75</v>
      </c>
      <c r="J204" s="46" t="s">
        <v>202</v>
      </c>
      <c r="K204" s="37"/>
      <c r="L204" s="45" t="s">
        <v>375</v>
      </c>
    </row>
    <row r="205" customFormat="false" ht="12.75" hidden="false" customHeight="false" outlineLevel="0" collapsed="false">
      <c r="B205" s="128" t="s">
        <v>405</v>
      </c>
      <c r="C205" s="59" t="s">
        <v>295</v>
      </c>
      <c r="D205" s="30" t="s">
        <v>62</v>
      </c>
      <c r="E205" s="49" t="s">
        <v>63</v>
      </c>
      <c r="F205" s="41" t="n">
        <v>40</v>
      </c>
      <c r="G205" s="42" t="n">
        <v>16</v>
      </c>
      <c r="H205" s="125" t="n">
        <v>48103.6</v>
      </c>
      <c r="I205" s="130" t="n">
        <v>9.9</v>
      </c>
      <c r="J205" s="46" t="s">
        <v>40</v>
      </c>
      <c r="K205" s="37"/>
      <c r="L205" s="45" t="s">
        <v>64</v>
      </c>
    </row>
    <row r="206" customFormat="false" ht="25.5" hidden="false" customHeight="false" outlineLevel="0" collapsed="false">
      <c r="B206" s="128" t="s">
        <v>405</v>
      </c>
      <c r="C206" s="59" t="n">
        <v>10</v>
      </c>
      <c r="D206" s="30" t="s">
        <v>66</v>
      </c>
      <c r="E206" s="49" t="s">
        <v>67</v>
      </c>
      <c r="F206" s="46" t="n">
        <v>16.1</v>
      </c>
      <c r="G206" s="42" t="n">
        <v>6</v>
      </c>
      <c r="H206" s="130" t="n">
        <v>46664.12</v>
      </c>
      <c r="I206" s="130" t="n">
        <v>8.9</v>
      </c>
      <c r="J206" s="75" t="s">
        <v>36</v>
      </c>
      <c r="K206" s="37"/>
      <c r="L206" s="45" t="s">
        <v>68</v>
      </c>
    </row>
    <row r="207" customFormat="false" ht="12.75" hidden="false" customHeight="false" outlineLevel="0" collapsed="false">
      <c r="B207" s="128" t="s">
        <v>405</v>
      </c>
      <c r="C207" s="59" t="s">
        <v>419</v>
      </c>
      <c r="D207" s="30" t="s">
        <v>43</v>
      </c>
      <c r="E207" s="31" t="s">
        <v>44</v>
      </c>
      <c r="F207" s="46" t="n">
        <v>45.6</v>
      </c>
      <c r="G207" s="42" t="n">
        <v>15</v>
      </c>
      <c r="H207" s="130" t="n">
        <v>43723.02</v>
      </c>
      <c r="I207" s="130" t="n">
        <v>10.27</v>
      </c>
      <c r="J207" s="75" t="s">
        <v>45</v>
      </c>
      <c r="K207" s="37"/>
      <c r="L207" s="45"/>
    </row>
    <row r="208" customFormat="false" ht="51" hidden="false" customHeight="false" outlineLevel="0" collapsed="false">
      <c r="B208" s="128" t="s">
        <v>405</v>
      </c>
      <c r="C208" s="42" t="n">
        <v>12</v>
      </c>
      <c r="D208" s="30" t="s">
        <v>229</v>
      </c>
      <c r="E208" s="50" t="s">
        <v>230</v>
      </c>
      <c r="F208" s="46" t="n">
        <v>15.8</v>
      </c>
      <c r="G208" s="42" t="n">
        <v>6</v>
      </c>
      <c r="H208" s="125" t="n">
        <v>58375.98</v>
      </c>
      <c r="I208" s="125" t="n">
        <v>9.71</v>
      </c>
      <c r="J208" s="46" t="s">
        <v>231</v>
      </c>
      <c r="K208" s="37"/>
      <c r="L208" s="45" t="s">
        <v>232</v>
      </c>
    </row>
    <row r="209" customFormat="false" ht="12.75" hidden="false" customHeight="false" outlineLevel="0" collapsed="false">
      <c r="B209" s="128" t="s">
        <v>405</v>
      </c>
      <c r="C209" s="59" t="n">
        <v>13</v>
      </c>
      <c r="D209" s="30" t="s">
        <v>47</v>
      </c>
      <c r="E209" s="31" t="s">
        <v>44</v>
      </c>
      <c r="F209" s="46" t="n">
        <v>12.7</v>
      </c>
      <c r="G209" s="42" t="n">
        <v>4</v>
      </c>
      <c r="H209" s="130" t="n">
        <v>43394.37</v>
      </c>
      <c r="I209" s="130" t="n">
        <v>9.99</v>
      </c>
      <c r="J209" s="75" t="s">
        <v>36</v>
      </c>
      <c r="K209" s="37"/>
      <c r="L209" s="45"/>
    </row>
    <row r="210" customFormat="false" ht="24" hidden="false" customHeight="false" outlineLevel="0" collapsed="false">
      <c r="B210" s="128" t="s">
        <v>405</v>
      </c>
      <c r="C210" s="59" t="s">
        <v>420</v>
      </c>
      <c r="D210" s="30" t="s">
        <v>380</v>
      </c>
      <c r="E210" s="49" t="s">
        <v>52</v>
      </c>
      <c r="F210" s="46" t="n">
        <v>20.5</v>
      </c>
      <c r="G210" s="42" t="n">
        <v>6</v>
      </c>
      <c r="H210" s="125" t="n">
        <v>43313.31</v>
      </c>
      <c r="I210" s="130" t="n">
        <v>10.26</v>
      </c>
      <c r="J210" s="75" t="s">
        <v>32</v>
      </c>
      <c r="K210" s="37"/>
      <c r="L210" s="45" t="s">
        <v>53</v>
      </c>
    </row>
    <row r="211" customFormat="false" ht="12.75" hidden="false" customHeight="false" outlineLevel="0" collapsed="false">
      <c r="B211" s="128" t="s">
        <v>405</v>
      </c>
      <c r="C211" s="59" t="s">
        <v>304</v>
      </c>
      <c r="D211" s="30" t="s">
        <v>421</v>
      </c>
      <c r="E211" s="49" t="s">
        <v>75</v>
      </c>
      <c r="F211" s="46" t="n">
        <v>17.5</v>
      </c>
      <c r="G211" s="42" t="n">
        <v>7</v>
      </c>
      <c r="H211" s="130" t="n">
        <v>56832.32</v>
      </c>
      <c r="I211" s="130" t="n">
        <v>6.24</v>
      </c>
      <c r="J211" s="75" t="s">
        <v>32</v>
      </c>
      <c r="K211" s="37"/>
      <c r="L211" s="45" t="s">
        <v>422</v>
      </c>
    </row>
    <row r="212" customFormat="false" ht="25.5" hidden="false" customHeight="false" outlineLevel="0" collapsed="false">
      <c r="B212" s="128" t="s">
        <v>405</v>
      </c>
      <c r="C212" s="197" t="s">
        <v>423</v>
      </c>
      <c r="D212" s="30" t="s">
        <v>35</v>
      </c>
      <c r="E212" s="31" t="s">
        <v>31</v>
      </c>
      <c r="F212" s="41" t="n">
        <v>30</v>
      </c>
      <c r="G212" s="42" t="n">
        <v>17</v>
      </c>
      <c r="H212" s="130" t="n">
        <v>37344.57</v>
      </c>
      <c r="I212" s="130" t="n">
        <v>7.7</v>
      </c>
      <c r="J212" s="75" t="s">
        <v>36</v>
      </c>
      <c r="K212" s="37"/>
      <c r="L212" s="45" t="s">
        <v>33</v>
      </c>
    </row>
    <row r="213" customFormat="false" ht="25.5" hidden="false" customHeight="false" outlineLevel="0" collapsed="false">
      <c r="B213" s="128" t="s">
        <v>405</v>
      </c>
      <c r="C213" s="40" t="s">
        <v>424</v>
      </c>
      <c r="D213" s="30" t="s">
        <v>78</v>
      </c>
      <c r="E213" s="31" t="s">
        <v>63</v>
      </c>
      <c r="F213" s="41" t="n">
        <v>50</v>
      </c>
      <c r="G213" s="42" t="n">
        <v>16</v>
      </c>
      <c r="H213" s="125" t="n">
        <v>37850.7</v>
      </c>
      <c r="I213" s="130" t="n">
        <v>9.9</v>
      </c>
      <c r="J213" s="75" t="s">
        <v>32</v>
      </c>
      <c r="K213" s="37"/>
      <c r="L213" s="45" t="s">
        <v>79</v>
      </c>
    </row>
    <row r="214" customFormat="false" ht="12.75" hidden="false" customHeight="false" outlineLevel="0" collapsed="false">
      <c r="B214" s="128" t="s">
        <v>405</v>
      </c>
      <c r="C214" s="42" t="s">
        <v>425</v>
      </c>
      <c r="D214" s="30" t="s">
        <v>426</v>
      </c>
      <c r="E214" s="49" t="s">
        <v>427</v>
      </c>
      <c r="F214" s="46" t="n">
        <v>23.5</v>
      </c>
      <c r="G214" s="42" t="n">
        <v>7</v>
      </c>
      <c r="H214" s="130" t="n">
        <v>37104.36</v>
      </c>
      <c r="I214" s="130" t="n">
        <v>9.46</v>
      </c>
      <c r="J214" s="195" t="s">
        <v>36</v>
      </c>
      <c r="K214" s="37"/>
      <c r="L214" s="45" t="s">
        <v>428</v>
      </c>
    </row>
    <row r="215" customFormat="false" ht="24" hidden="false" customHeight="false" outlineLevel="0" collapsed="false">
      <c r="B215" s="128" t="s">
        <v>405</v>
      </c>
      <c r="C215" s="42" t="n">
        <v>19</v>
      </c>
      <c r="D215" s="30" t="s">
        <v>386</v>
      </c>
      <c r="E215" s="49" t="s">
        <v>387</v>
      </c>
      <c r="F215" s="46" t="n">
        <v>15.6</v>
      </c>
      <c r="G215" s="42" t="n">
        <v>5</v>
      </c>
      <c r="H215" s="125" t="n">
        <v>37068.36</v>
      </c>
      <c r="I215" s="125" t="n">
        <v>5.48</v>
      </c>
      <c r="J215" s="46" t="s">
        <v>36</v>
      </c>
      <c r="K215" s="37"/>
      <c r="L215" s="45" t="s">
        <v>388</v>
      </c>
    </row>
    <row r="216" customFormat="false" ht="12.75" hidden="false" customHeight="false" outlineLevel="0" collapsed="false">
      <c r="B216" s="128" t="s">
        <v>405</v>
      </c>
      <c r="C216" s="42" t="n">
        <v>19</v>
      </c>
      <c r="D216" s="55" t="s">
        <v>299</v>
      </c>
      <c r="E216" s="56" t="s">
        <v>95</v>
      </c>
      <c r="F216" s="46" t="n">
        <v>23.4</v>
      </c>
      <c r="G216" s="42" t="n">
        <v>6</v>
      </c>
      <c r="H216" s="130" t="n">
        <v>35569.93</v>
      </c>
      <c r="I216" s="130" t="n">
        <v>4.96</v>
      </c>
      <c r="J216" s="39"/>
      <c r="K216" s="37"/>
      <c r="L216" s="45" t="s">
        <v>96</v>
      </c>
    </row>
    <row r="217" customFormat="false" ht="25.5" hidden="false" customHeight="false" outlineLevel="0" collapsed="false">
      <c r="B217" s="128" t="s">
        <v>405</v>
      </c>
      <c r="C217" s="42" t="n">
        <v>19</v>
      </c>
      <c r="D217" s="30" t="s">
        <v>86</v>
      </c>
      <c r="E217" s="31" t="s">
        <v>87</v>
      </c>
      <c r="F217" s="41" t="n">
        <v>20</v>
      </c>
      <c r="G217" s="42" t="n">
        <v>5</v>
      </c>
      <c r="H217" s="130" t="n">
        <v>36784.96</v>
      </c>
      <c r="I217" s="130" t="n">
        <v>10.45</v>
      </c>
      <c r="J217" s="75" t="s">
        <v>88</v>
      </c>
      <c r="K217" s="37"/>
      <c r="L217" s="45" t="s">
        <v>89</v>
      </c>
    </row>
    <row r="218" customFormat="false" ht="25.5" hidden="false" customHeight="false" outlineLevel="0" collapsed="false">
      <c r="B218" s="128" t="s">
        <v>405</v>
      </c>
      <c r="C218" s="59" t="n">
        <v>20</v>
      </c>
      <c r="D218" s="30" t="s">
        <v>104</v>
      </c>
      <c r="E218" s="49" t="s">
        <v>67</v>
      </c>
      <c r="F218" s="46" t="n">
        <v>13.8</v>
      </c>
      <c r="G218" s="42" t="n">
        <v>5</v>
      </c>
      <c r="H218" s="125" t="n">
        <v>48101.66</v>
      </c>
      <c r="I218" s="130" t="n">
        <v>9.45</v>
      </c>
      <c r="J218" s="75" t="s">
        <v>36</v>
      </c>
      <c r="K218" s="37"/>
      <c r="L218" s="45" t="s">
        <v>68</v>
      </c>
    </row>
    <row r="219" customFormat="false" ht="12.75" hidden="false" customHeight="false" outlineLevel="0" collapsed="false">
      <c r="B219" s="128" t="s">
        <v>405</v>
      </c>
      <c r="C219" s="59" t="s">
        <v>429</v>
      </c>
      <c r="D219" s="30" t="s">
        <v>30</v>
      </c>
      <c r="E219" s="31" t="s">
        <v>31</v>
      </c>
      <c r="F219" s="41" t="n">
        <v>20</v>
      </c>
      <c r="G219" s="42" t="n">
        <v>7</v>
      </c>
      <c r="H219" s="130" t="n">
        <v>37948.52</v>
      </c>
      <c r="I219" s="130" t="n">
        <v>9.03</v>
      </c>
      <c r="J219" s="75" t="s">
        <v>32</v>
      </c>
      <c r="K219" s="37"/>
      <c r="L219" s="45" t="s">
        <v>33</v>
      </c>
    </row>
    <row r="220" customFormat="false" ht="25.5" hidden="false" customHeight="false" outlineLevel="0" collapsed="false">
      <c r="B220" s="128" t="s">
        <v>405</v>
      </c>
      <c r="C220" s="59" t="s">
        <v>430</v>
      </c>
      <c r="D220" s="30" t="s">
        <v>106</v>
      </c>
      <c r="E220" s="49" t="s">
        <v>107</v>
      </c>
      <c r="F220" s="46" t="n">
        <v>34.5</v>
      </c>
      <c r="G220" s="42" t="n">
        <v>8</v>
      </c>
      <c r="H220" s="130" t="n">
        <v>33134.88</v>
      </c>
      <c r="I220" s="130" t="n">
        <v>9.62</v>
      </c>
      <c r="J220" s="75" t="s">
        <v>45</v>
      </c>
      <c r="K220" s="37"/>
      <c r="L220" s="45" t="s">
        <v>108</v>
      </c>
    </row>
    <row r="221" customFormat="false" ht="12.75" hidden="false" customHeight="false" outlineLevel="0" collapsed="false">
      <c r="B221" s="128" t="s">
        <v>405</v>
      </c>
      <c r="C221" s="59" t="n">
        <v>22</v>
      </c>
      <c r="D221" s="30" t="s">
        <v>109</v>
      </c>
      <c r="E221" s="49" t="s">
        <v>110</v>
      </c>
      <c r="F221" s="41" t="n">
        <v>26</v>
      </c>
      <c r="G221" s="42" t="n">
        <v>5</v>
      </c>
      <c r="H221" s="130" t="n">
        <v>33228.93</v>
      </c>
      <c r="I221" s="130" t="n">
        <v>10.72</v>
      </c>
      <c r="J221" s="75" t="s">
        <v>45</v>
      </c>
      <c r="K221" s="37"/>
      <c r="L221" s="45" t="s">
        <v>92</v>
      </c>
    </row>
    <row r="222" customFormat="false" ht="12.75" hidden="false" customHeight="false" outlineLevel="0" collapsed="false">
      <c r="B222" s="128" t="s">
        <v>405</v>
      </c>
      <c r="C222" s="59" t="n">
        <v>22</v>
      </c>
      <c r="D222" s="30" t="s">
        <v>431</v>
      </c>
      <c r="E222" s="49" t="s">
        <v>432</v>
      </c>
      <c r="F222" s="46" t="n">
        <v>18.7</v>
      </c>
      <c r="G222" s="42" t="n">
        <v>5</v>
      </c>
      <c r="H222" s="130" t="n">
        <v>35004.65</v>
      </c>
      <c r="I222" s="130" t="n">
        <v>9.63</v>
      </c>
      <c r="J222" s="75" t="s">
        <v>45</v>
      </c>
      <c r="K222" s="37"/>
      <c r="L222" s="45" t="s">
        <v>428</v>
      </c>
    </row>
    <row r="223" customFormat="false" ht="25.5" hidden="false" customHeight="false" outlineLevel="0" collapsed="false">
      <c r="B223" s="128" t="s">
        <v>405</v>
      </c>
      <c r="C223" s="59" t="n">
        <v>23</v>
      </c>
      <c r="D223" s="30" t="s">
        <v>433</v>
      </c>
      <c r="E223" s="49" t="s">
        <v>434</v>
      </c>
      <c r="F223" s="46" t="n">
        <v>15.8</v>
      </c>
      <c r="G223" s="42" t="n">
        <v>5</v>
      </c>
      <c r="H223" s="130" t="n">
        <v>27805.05</v>
      </c>
      <c r="I223" s="130" t="n">
        <v>9.15</v>
      </c>
      <c r="J223" s="75" t="s">
        <v>45</v>
      </c>
      <c r="K223" s="37"/>
      <c r="L223" s="45" t="s">
        <v>435</v>
      </c>
    </row>
    <row r="224" customFormat="false" ht="24" hidden="false" customHeight="false" outlineLevel="0" collapsed="false">
      <c r="B224" s="128" t="s">
        <v>405</v>
      </c>
      <c r="C224" s="59" t="s">
        <v>436</v>
      </c>
      <c r="D224" s="30" t="s">
        <v>48</v>
      </c>
      <c r="E224" s="49" t="s">
        <v>49</v>
      </c>
      <c r="F224" s="46" t="n">
        <v>30.7</v>
      </c>
      <c r="G224" s="42" t="n">
        <v>10</v>
      </c>
      <c r="H224" s="130" t="n">
        <v>31716.77</v>
      </c>
      <c r="I224" s="130" t="n">
        <v>9.65</v>
      </c>
      <c r="J224" s="75" t="s">
        <v>40</v>
      </c>
      <c r="K224" s="37"/>
      <c r="L224" s="45" t="s">
        <v>50</v>
      </c>
    </row>
    <row r="225" customFormat="false" ht="25.5" hidden="false" customHeight="false" outlineLevel="0" collapsed="false">
      <c r="B225" s="128" t="s">
        <v>405</v>
      </c>
      <c r="C225" s="59" t="s">
        <v>437</v>
      </c>
      <c r="D225" s="30" t="s">
        <v>121</v>
      </c>
      <c r="E225" s="49" t="s">
        <v>122</v>
      </c>
      <c r="F225" s="46" t="n">
        <v>40.3</v>
      </c>
      <c r="G225" s="42" t="n">
        <v>14</v>
      </c>
      <c r="H225" s="130" t="n">
        <v>33052.57</v>
      </c>
      <c r="I225" s="130" t="n">
        <v>10.43</v>
      </c>
      <c r="J225" s="75" t="s">
        <v>123</v>
      </c>
      <c r="K225" s="37"/>
      <c r="L225" s="45" t="s">
        <v>124</v>
      </c>
    </row>
    <row r="226" customFormat="false" ht="12.75" hidden="false" customHeight="false" outlineLevel="0" collapsed="false">
      <c r="B226" s="128" t="s">
        <v>405</v>
      </c>
      <c r="C226" s="59" t="s">
        <v>438</v>
      </c>
      <c r="D226" s="30" t="s">
        <v>133</v>
      </c>
      <c r="E226" s="49" t="s">
        <v>134</v>
      </c>
      <c r="F226" s="75" t="n">
        <v>35.8</v>
      </c>
      <c r="G226" s="42" t="n">
        <v>7</v>
      </c>
      <c r="H226" s="130" t="n">
        <v>26258.12</v>
      </c>
      <c r="I226" s="130" t="n">
        <v>9.46</v>
      </c>
      <c r="J226" s="75" t="s">
        <v>135</v>
      </c>
      <c r="K226" s="37"/>
      <c r="L226" s="45" t="s">
        <v>136</v>
      </c>
    </row>
    <row r="227" customFormat="false" ht="12.75" hidden="false" customHeight="false" outlineLevel="0" collapsed="false">
      <c r="B227" s="128" t="s">
        <v>405</v>
      </c>
      <c r="C227" s="59" t="s">
        <v>438</v>
      </c>
      <c r="D227" s="30" t="s">
        <v>130</v>
      </c>
      <c r="E227" s="31" t="s">
        <v>131</v>
      </c>
      <c r="F227" s="41" t="n">
        <v>20</v>
      </c>
      <c r="G227" s="42" t="n">
        <v>6</v>
      </c>
      <c r="H227" s="130" t="n">
        <v>30550.86</v>
      </c>
      <c r="I227" s="130" t="n">
        <v>9.98</v>
      </c>
      <c r="J227" s="75" t="s">
        <v>32</v>
      </c>
      <c r="K227" s="37"/>
      <c r="L227" s="45" t="s">
        <v>132</v>
      </c>
    </row>
    <row r="228" customFormat="false" ht="12.75" hidden="false" customHeight="false" outlineLevel="0" collapsed="false">
      <c r="B228" s="128" t="s">
        <v>405</v>
      </c>
      <c r="C228" s="42" t="s">
        <v>349</v>
      </c>
      <c r="D228" s="30" t="s">
        <v>145</v>
      </c>
      <c r="E228" s="31" t="s">
        <v>146</v>
      </c>
      <c r="F228" s="41" t="n">
        <v>20</v>
      </c>
      <c r="G228" s="42" t="n">
        <v>8</v>
      </c>
      <c r="H228" s="130" t="n">
        <v>27366.44</v>
      </c>
      <c r="I228" s="130" t="n">
        <v>10.15</v>
      </c>
      <c r="J228" s="75" t="s">
        <v>45</v>
      </c>
      <c r="K228" s="37"/>
      <c r="L228" s="45" t="s">
        <v>132</v>
      </c>
    </row>
    <row r="229" customFormat="false" ht="51" hidden="false" customHeight="false" outlineLevel="0" collapsed="false">
      <c r="B229" s="128" t="s">
        <v>405</v>
      </c>
      <c r="C229" s="42" t="n">
        <v>28</v>
      </c>
      <c r="D229" s="30" t="s">
        <v>152</v>
      </c>
      <c r="E229" s="49" t="s">
        <v>153</v>
      </c>
      <c r="F229" s="41" t="n">
        <v>20</v>
      </c>
      <c r="G229" s="42" t="n">
        <v>7</v>
      </c>
      <c r="H229" s="130" t="n">
        <v>26516.93</v>
      </c>
      <c r="I229" s="130" t="n">
        <v>9.6</v>
      </c>
      <c r="J229" s="75" t="s">
        <v>135</v>
      </c>
      <c r="K229" s="37"/>
      <c r="L229" s="45" t="s">
        <v>154</v>
      </c>
    </row>
    <row r="230" customFormat="false" ht="12.75" hidden="false" customHeight="false" outlineLevel="0" collapsed="false">
      <c r="B230" s="128" t="s">
        <v>405</v>
      </c>
      <c r="C230" s="42" t="s">
        <v>129</v>
      </c>
      <c r="D230" s="30" t="s">
        <v>156</v>
      </c>
      <c r="E230" s="31" t="s">
        <v>157</v>
      </c>
      <c r="F230" s="41" t="n">
        <v>10</v>
      </c>
      <c r="G230" s="42" t="n">
        <v>4</v>
      </c>
      <c r="H230" s="130" t="n">
        <v>24551.6</v>
      </c>
      <c r="I230" s="130" t="n">
        <v>9.53</v>
      </c>
      <c r="J230" s="75" t="s">
        <v>40</v>
      </c>
      <c r="K230" s="37"/>
      <c r="L230" s="45" t="s">
        <v>158</v>
      </c>
    </row>
    <row r="231" customFormat="false" ht="12.75" hidden="false" customHeight="false" outlineLevel="0" collapsed="false">
      <c r="B231" s="128" t="s">
        <v>405</v>
      </c>
      <c r="C231" s="42" t="n">
        <v>31</v>
      </c>
      <c r="D231" s="30" t="s">
        <v>168</v>
      </c>
      <c r="E231" s="49" t="s">
        <v>169</v>
      </c>
      <c r="F231" s="46" t="n">
        <v>25.4</v>
      </c>
      <c r="G231" s="42" t="n">
        <v>4</v>
      </c>
      <c r="H231" s="130" t="n">
        <v>25900.84</v>
      </c>
      <c r="I231" s="130" t="n">
        <v>9.15</v>
      </c>
      <c r="J231" s="75" t="s">
        <v>170</v>
      </c>
      <c r="K231" s="37"/>
      <c r="L231" s="45" t="s">
        <v>171</v>
      </c>
    </row>
    <row r="232" customFormat="false" ht="12.75" hidden="false" customHeight="false" outlineLevel="0" collapsed="false">
      <c r="B232" s="128" t="s">
        <v>405</v>
      </c>
      <c r="C232" s="42" t="s">
        <v>439</v>
      </c>
      <c r="D232" s="30" t="s">
        <v>148</v>
      </c>
      <c r="E232" s="31" t="s">
        <v>149</v>
      </c>
      <c r="F232" s="46" t="n">
        <v>44.7</v>
      </c>
      <c r="G232" s="42" t="n">
        <v>8</v>
      </c>
      <c r="H232" s="130" t="n">
        <v>14273.34</v>
      </c>
      <c r="I232" s="130" t="n">
        <v>9.64</v>
      </c>
      <c r="J232" s="75" t="s">
        <v>150</v>
      </c>
      <c r="K232" s="37"/>
      <c r="L232" s="45" t="s">
        <v>151</v>
      </c>
    </row>
    <row r="233" customFormat="false" ht="38.25" hidden="false" customHeight="false" outlineLevel="0" collapsed="false">
      <c r="B233" s="128" t="s">
        <v>405</v>
      </c>
      <c r="C233" s="59" t="s">
        <v>440</v>
      </c>
      <c r="D233" s="30" t="s">
        <v>173</v>
      </c>
      <c r="E233" s="31" t="s">
        <v>174</v>
      </c>
      <c r="F233" s="46" t="n">
        <v>19.8</v>
      </c>
      <c r="G233" s="42" t="n">
        <v>5</v>
      </c>
      <c r="H233" s="130" t="n">
        <v>24817.74</v>
      </c>
      <c r="I233" s="130" t="n">
        <v>9.84</v>
      </c>
      <c r="J233" s="75" t="s">
        <v>135</v>
      </c>
      <c r="K233" s="37"/>
      <c r="L233" s="45" t="s">
        <v>175</v>
      </c>
    </row>
    <row r="234" customFormat="false" ht="12.75" hidden="false" customHeight="false" outlineLevel="0" collapsed="false">
      <c r="B234" s="128" t="s">
        <v>405</v>
      </c>
      <c r="C234" s="59" t="n">
        <v>32</v>
      </c>
      <c r="D234" s="30" t="s">
        <v>176</v>
      </c>
      <c r="E234" s="49" t="s">
        <v>177</v>
      </c>
      <c r="F234" s="46" t="n">
        <v>14.6</v>
      </c>
      <c r="G234" s="42" t="n">
        <v>4</v>
      </c>
      <c r="H234" s="130" t="n">
        <v>20472.37</v>
      </c>
      <c r="I234" s="130" t="n">
        <v>9.71</v>
      </c>
      <c r="J234" s="75" t="s">
        <v>45</v>
      </c>
      <c r="K234" s="37"/>
      <c r="L234" s="45" t="s">
        <v>178</v>
      </c>
    </row>
    <row r="235" customFormat="false" ht="25.5" hidden="false" customHeight="false" outlineLevel="0" collapsed="false">
      <c r="B235" s="128" t="s">
        <v>405</v>
      </c>
      <c r="C235" s="42" t="s">
        <v>441</v>
      </c>
      <c r="D235" s="30" t="s">
        <v>194</v>
      </c>
      <c r="E235" s="50" t="s">
        <v>195</v>
      </c>
      <c r="F235" s="46" t="n">
        <v>38.9</v>
      </c>
      <c r="G235" s="42" t="n">
        <v>5</v>
      </c>
      <c r="H235" s="130" t="n">
        <v>18040.82</v>
      </c>
      <c r="I235" s="130" t="n">
        <v>9.65</v>
      </c>
      <c r="J235" s="75" t="s">
        <v>32</v>
      </c>
      <c r="K235" s="37"/>
      <c r="L235" s="45" t="s">
        <v>196</v>
      </c>
    </row>
    <row r="236" customFormat="false" ht="25.5" hidden="false" customHeight="false" outlineLevel="0" collapsed="false">
      <c r="B236" s="128" t="s">
        <v>405</v>
      </c>
      <c r="C236" s="42" t="n">
        <v>34</v>
      </c>
      <c r="D236" s="30" t="s">
        <v>187</v>
      </c>
      <c r="E236" s="50" t="s">
        <v>188</v>
      </c>
      <c r="F236" s="46" t="n">
        <v>19.1</v>
      </c>
      <c r="G236" s="42" t="n">
        <v>3</v>
      </c>
      <c r="H236" s="125" t="n">
        <v>20982.78</v>
      </c>
      <c r="I236" s="125" t="n">
        <v>5.2</v>
      </c>
      <c r="J236" s="46" t="s">
        <v>170</v>
      </c>
      <c r="K236" s="37"/>
      <c r="L236" s="45" t="s">
        <v>189</v>
      </c>
    </row>
    <row r="237" customFormat="false" ht="51" hidden="false" customHeight="false" outlineLevel="0" collapsed="false">
      <c r="B237" s="128" t="s">
        <v>405</v>
      </c>
      <c r="C237" s="42" t="n">
        <v>35</v>
      </c>
      <c r="D237" s="30" t="s">
        <v>183</v>
      </c>
      <c r="E237" s="49" t="s">
        <v>184</v>
      </c>
      <c r="F237" s="41" t="n">
        <v>20</v>
      </c>
      <c r="G237" s="42" t="n">
        <v>4</v>
      </c>
      <c r="H237" s="130" t="n">
        <v>51075.46</v>
      </c>
      <c r="I237" s="130" t="n">
        <v>9.35</v>
      </c>
      <c r="J237" s="75" t="s">
        <v>36</v>
      </c>
      <c r="K237" s="37"/>
      <c r="L237" s="45" t="s">
        <v>185</v>
      </c>
    </row>
    <row r="238" customFormat="false" ht="25.5" hidden="false" customHeight="false" outlineLevel="0" collapsed="false">
      <c r="B238" s="128" t="s">
        <v>405</v>
      </c>
      <c r="C238" s="59" t="s">
        <v>442</v>
      </c>
      <c r="D238" s="30" t="s">
        <v>198</v>
      </c>
      <c r="E238" s="49" t="s">
        <v>188</v>
      </c>
      <c r="F238" s="46" t="n">
        <v>25.5</v>
      </c>
      <c r="G238" s="42" t="n">
        <v>4</v>
      </c>
      <c r="H238" s="130" t="n">
        <v>19718.68</v>
      </c>
      <c r="I238" s="130" t="n">
        <v>9.76</v>
      </c>
      <c r="J238" s="75" t="s">
        <v>60</v>
      </c>
      <c r="K238" s="37"/>
      <c r="L238" s="45" t="s">
        <v>199</v>
      </c>
    </row>
    <row r="239" customFormat="false" ht="25.5" hidden="false" customHeight="false" outlineLevel="0" collapsed="false">
      <c r="B239" s="128" t="s">
        <v>405</v>
      </c>
      <c r="C239" s="59" t="s">
        <v>443</v>
      </c>
      <c r="D239" s="30" t="s">
        <v>246</v>
      </c>
      <c r="E239" s="31" t="s">
        <v>247</v>
      </c>
      <c r="F239" s="41" t="n">
        <v>40</v>
      </c>
      <c r="G239" s="42" t="n">
        <v>5</v>
      </c>
      <c r="H239" s="130" t="n">
        <v>9475.92</v>
      </c>
      <c r="I239" s="130" t="n">
        <v>11.9</v>
      </c>
      <c r="J239" s="75" t="s">
        <v>123</v>
      </c>
      <c r="K239" s="37"/>
      <c r="L239" s="45" t="s">
        <v>248</v>
      </c>
    </row>
    <row r="240" customFormat="false" ht="25.5" hidden="false" customHeight="false" outlineLevel="0" collapsed="false">
      <c r="B240" s="128" t="s">
        <v>405</v>
      </c>
      <c r="C240" s="59" t="s">
        <v>443</v>
      </c>
      <c r="D240" s="30" t="s">
        <v>314</v>
      </c>
      <c r="E240" s="50" t="s">
        <v>315</v>
      </c>
      <c r="F240" s="41" t="n">
        <v>50</v>
      </c>
      <c r="G240" s="42" t="n">
        <v>8</v>
      </c>
      <c r="H240" s="130" t="n">
        <v>10183.74</v>
      </c>
      <c r="I240" s="130" t="n">
        <v>9.78</v>
      </c>
      <c r="J240" s="75" t="s">
        <v>36</v>
      </c>
      <c r="K240" s="37"/>
      <c r="L240" s="45" t="s">
        <v>316</v>
      </c>
    </row>
    <row r="241" customFormat="false" ht="26.25" hidden="false" customHeight="false" outlineLevel="0" collapsed="false">
      <c r="B241" s="112" t="s">
        <v>405</v>
      </c>
      <c r="C241" s="87" t="n">
        <v>45</v>
      </c>
      <c r="D241" s="168" t="s">
        <v>444</v>
      </c>
      <c r="E241" s="114" t="s">
        <v>390</v>
      </c>
      <c r="F241" s="90" t="n">
        <v>16.8</v>
      </c>
      <c r="G241" s="87" t="n">
        <v>4</v>
      </c>
      <c r="H241" s="134" t="n">
        <v>23934.58</v>
      </c>
      <c r="I241" s="134" t="n">
        <v>8.48</v>
      </c>
      <c r="J241" s="135" t="s">
        <v>40</v>
      </c>
      <c r="K241" s="94"/>
      <c r="L241" s="95" t="s">
        <v>391</v>
      </c>
    </row>
    <row r="242" customFormat="false" ht="14.25" hidden="false" customHeight="false" outlineLevel="0" collapsed="false">
      <c r="B242" s="24"/>
      <c r="C242" s="24"/>
      <c r="D242" s="23"/>
      <c r="E242" s="24"/>
      <c r="F242" s="147"/>
      <c r="G242" s="94"/>
      <c r="H242" s="182"/>
      <c r="I242" s="182"/>
      <c r="J242" s="24"/>
      <c r="K242" s="147"/>
      <c r="L242" s="183"/>
    </row>
    <row r="243" customFormat="false" ht="13.5" hidden="false" customHeight="false" outlineLevel="0" collapsed="false">
      <c r="B243" s="128" t="s">
        <v>445</v>
      </c>
      <c r="C243" s="198" t="s">
        <v>446</v>
      </c>
      <c r="D243" s="158" t="s">
        <v>35</v>
      </c>
      <c r="E243" s="31" t="s">
        <v>31</v>
      </c>
      <c r="F243" s="41" t="n">
        <v>30</v>
      </c>
      <c r="G243" s="42" t="n">
        <v>13</v>
      </c>
      <c r="H243" s="130" t="n">
        <v>37344.57</v>
      </c>
      <c r="I243" s="130" t="n">
        <v>7.7</v>
      </c>
      <c r="J243" s="75" t="s">
        <v>36</v>
      </c>
      <c r="K243" s="42"/>
      <c r="L243" s="48" t="s">
        <v>33</v>
      </c>
    </row>
    <row r="244" customFormat="false" ht="12.75" hidden="false" customHeight="false" outlineLevel="0" collapsed="false">
      <c r="B244" s="128" t="s">
        <v>445</v>
      </c>
      <c r="C244" s="199" t="s">
        <v>447</v>
      </c>
      <c r="D244" s="30" t="s">
        <v>30</v>
      </c>
      <c r="E244" s="31" t="s">
        <v>31</v>
      </c>
      <c r="F244" s="41" t="n">
        <v>30</v>
      </c>
      <c r="G244" s="42" t="n">
        <v>12</v>
      </c>
      <c r="H244" s="130" t="n">
        <v>37948.52</v>
      </c>
      <c r="I244" s="130" t="n">
        <v>9.03</v>
      </c>
      <c r="J244" s="75" t="s">
        <v>32</v>
      </c>
      <c r="K244" s="42"/>
      <c r="L244" s="48" t="s">
        <v>33</v>
      </c>
    </row>
    <row r="245" customFormat="false" ht="25.5" hidden="false" customHeight="false" outlineLevel="0" collapsed="false">
      <c r="B245" s="128" t="s">
        <v>445</v>
      </c>
      <c r="C245" s="200" t="s">
        <v>448</v>
      </c>
      <c r="D245" s="30" t="s">
        <v>38</v>
      </c>
      <c r="E245" s="31" t="s">
        <v>39</v>
      </c>
      <c r="F245" s="46" t="n">
        <v>6.4</v>
      </c>
      <c r="G245" s="42" t="n">
        <v>5</v>
      </c>
      <c r="H245" s="130" t="n">
        <v>35913.36</v>
      </c>
      <c r="I245" s="125" t="n">
        <v>10.77</v>
      </c>
      <c r="J245" s="75" t="s">
        <v>40</v>
      </c>
      <c r="K245" s="42"/>
      <c r="L245" s="48" t="s">
        <v>41</v>
      </c>
    </row>
    <row r="246" customFormat="false" ht="38.25" hidden="false" customHeight="false" outlineLevel="0" collapsed="false">
      <c r="B246" s="128" t="s">
        <v>445</v>
      </c>
      <c r="C246" s="198" t="n">
        <v>3</v>
      </c>
      <c r="D246" s="55" t="s">
        <v>449</v>
      </c>
      <c r="E246" s="56" t="s">
        <v>450</v>
      </c>
      <c r="F246" s="46" t="n">
        <v>14.1</v>
      </c>
      <c r="G246" s="42" t="n">
        <v>5</v>
      </c>
      <c r="H246" s="125" t="n">
        <v>41778.87</v>
      </c>
      <c r="I246" s="125" t="n">
        <v>5.8</v>
      </c>
      <c r="J246" s="20"/>
      <c r="K246" s="157"/>
      <c r="L246" s="196" t="s">
        <v>414</v>
      </c>
    </row>
    <row r="247" customFormat="false" ht="38.25" hidden="false" customHeight="false" outlineLevel="0" collapsed="false">
      <c r="B247" s="128" t="s">
        <v>445</v>
      </c>
      <c r="C247" s="198" t="n">
        <v>3</v>
      </c>
      <c r="D247" s="55" t="s">
        <v>451</v>
      </c>
      <c r="E247" s="56" t="s">
        <v>452</v>
      </c>
      <c r="F247" s="46" t="n">
        <v>14.1</v>
      </c>
      <c r="G247" s="42" t="n">
        <v>5</v>
      </c>
      <c r="H247" s="125" t="n">
        <v>41794.87</v>
      </c>
      <c r="I247" s="125" t="n">
        <v>5.2</v>
      </c>
      <c r="J247" s="39"/>
      <c r="K247" s="157"/>
      <c r="L247" s="196" t="s">
        <v>414</v>
      </c>
    </row>
    <row r="248" customFormat="false" ht="38.25" hidden="false" customHeight="false" outlineLevel="0" collapsed="false">
      <c r="B248" s="128" t="s">
        <v>445</v>
      </c>
      <c r="C248" s="198" t="n">
        <v>3</v>
      </c>
      <c r="D248" s="55" t="s">
        <v>412</v>
      </c>
      <c r="E248" s="56" t="s">
        <v>413</v>
      </c>
      <c r="F248" s="46" t="n">
        <v>13.5</v>
      </c>
      <c r="G248" s="42" t="n">
        <v>5</v>
      </c>
      <c r="H248" s="125" t="n">
        <v>41797.89</v>
      </c>
      <c r="I248" s="125" t="n">
        <v>5.12</v>
      </c>
      <c r="J248" s="39"/>
      <c r="K248" s="157"/>
      <c r="L248" s="196" t="s">
        <v>414</v>
      </c>
    </row>
    <row r="249" customFormat="false" ht="38.25" hidden="false" customHeight="false" outlineLevel="0" collapsed="false">
      <c r="B249" s="128" t="s">
        <v>445</v>
      </c>
      <c r="C249" s="198" t="n">
        <v>3</v>
      </c>
      <c r="D249" s="55" t="s">
        <v>415</v>
      </c>
      <c r="E249" s="56" t="s">
        <v>416</v>
      </c>
      <c r="F249" s="46" t="n">
        <v>13.5</v>
      </c>
      <c r="G249" s="42" t="n">
        <v>5</v>
      </c>
      <c r="H249" s="125" t="n">
        <v>41797.89</v>
      </c>
      <c r="I249" s="125" t="n">
        <v>5.12</v>
      </c>
      <c r="J249" s="39"/>
      <c r="K249" s="157"/>
      <c r="L249" s="196" t="s">
        <v>414</v>
      </c>
    </row>
    <row r="250" customFormat="false" ht="25.5" hidden="false" customHeight="false" outlineLevel="0" collapsed="false">
      <c r="B250" s="128" t="s">
        <v>445</v>
      </c>
      <c r="C250" s="198" t="n">
        <v>8</v>
      </c>
      <c r="D250" s="30" t="s">
        <v>453</v>
      </c>
      <c r="E250" s="49" t="s">
        <v>454</v>
      </c>
      <c r="F250" s="46" t="n">
        <v>16.4</v>
      </c>
      <c r="G250" s="42" t="n">
        <v>9</v>
      </c>
      <c r="H250" s="125" t="n">
        <v>63490.72</v>
      </c>
      <c r="I250" s="125" t="n">
        <v>9.68</v>
      </c>
      <c r="J250" s="46" t="s">
        <v>123</v>
      </c>
      <c r="K250" s="157"/>
      <c r="L250" s="196" t="s">
        <v>455</v>
      </c>
    </row>
    <row r="251" customFormat="false" ht="12.75" hidden="false" customHeight="false" outlineLevel="0" collapsed="false">
      <c r="B251" s="128" t="s">
        <v>445</v>
      </c>
      <c r="C251" s="198" t="s">
        <v>456</v>
      </c>
      <c r="D251" s="30" t="s">
        <v>43</v>
      </c>
      <c r="E251" s="31" t="s">
        <v>44</v>
      </c>
      <c r="F251" s="46" t="n">
        <v>35.9</v>
      </c>
      <c r="G251" s="42" t="n">
        <v>11</v>
      </c>
      <c r="H251" s="130" t="n">
        <v>43723.02</v>
      </c>
      <c r="I251" s="130" t="n">
        <v>10.27</v>
      </c>
      <c r="J251" s="75" t="s">
        <v>45</v>
      </c>
      <c r="K251" s="42"/>
      <c r="L251" s="48"/>
    </row>
    <row r="252" customFormat="false" ht="12.75" hidden="false" customHeight="false" outlineLevel="0" collapsed="false">
      <c r="B252" s="128" t="s">
        <v>445</v>
      </c>
      <c r="C252" s="198" t="n">
        <v>11</v>
      </c>
      <c r="D252" s="158" t="s">
        <v>47</v>
      </c>
      <c r="E252" s="31" t="s">
        <v>44</v>
      </c>
      <c r="F252" s="160" t="n">
        <v>12.5</v>
      </c>
      <c r="G252" s="42" t="n">
        <v>4</v>
      </c>
      <c r="H252" s="130" t="n">
        <v>43394.37</v>
      </c>
      <c r="I252" s="130" t="n">
        <v>9.99</v>
      </c>
      <c r="J252" s="75" t="s">
        <v>36</v>
      </c>
      <c r="K252" s="157"/>
      <c r="L252" s="196"/>
    </row>
    <row r="253" customFormat="false" ht="25.5" hidden="false" customHeight="false" outlineLevel="0" collapsed="false">
      <c r="B253" s="128" t="s">
        <v>445</v>
      </c>
      <c r="C253" s="198" t="n">
        <v>11</v>
      </c>
      <c r="D253" s="30" t="s">
        <v>261</v>
      </c>
      <c r="E253" s="31" t="s">
        <v>262</v>
      </c>
      <c r="F253" s="46" t="n">
        <v>12.4</v>
      </c>
      <c r="G253" s="42" t="n">
        <v>4</v>
      </c>
      <c r="H253" s="125" t="n">
        <v>35905.19</v>
      </c>
      <c r="I253" s="125" t="n">
        <v>6.64</v>
      </c>
      <c r="J253" s="46" t="s">
        <v>231</v>
      </c>
      <c r="K253" s="42"/>
      <c r="L253" s="48" t="s">
        <v>263</v>
      </c>
    </row>
    <row r="254" customFormat="false" ht="12.75" hidden="false" customHeight="false" outlineLevel="0" collapsed="false">
      <c r="B254" s="128" t="s">
        <v>445</v>
      </c>
      <c r="C254" s="198" t="s">
        <v>420</v>
      </c>
      <c r="D254" s="158" t="s">
        <v>457</v>
      </c>
      <c r="E254" s="31" t="s">
        <v>44</v>
      </c>
      <c r="F254" s="160" t="n">
        <v>23.9</v>
      </c>
      <c r="G254" s="42" t="n">
        <v>9</v>
      </c>
      <c r="H254" s="130" t="n">
        <v>41369.63</v>
      </c>
      <c r="I254" s="130" t="n">
        <v>10.01</v>
      </c>
      <c r="J254" s="75" t="s">
        <v>32</v>
      </c>
      <c r="K254" s="157"/>
      <c r="L254" s="196"/>
    </row>
    <row r="255" customFormat="false" ht="25.5" hidden="false" customHeight="false" outlineLevel="0" collapsed="false">
      <c r="B255" s="128" t="s">
        <v>445</v>
      </c>
      <c r="C255" s="198" t="s">
        <v>420</v>
      </c>
      <c r="D255" s="30" t="s">
        <v>74</v>
      </c>
      <c r="E255" s="31" t="s">
        <v>75</v>
      </c>
      <c r="F255" s="41" t="n">
        <v>20</v>
      </c>
      <c r="G255" s="42" t="n">
        <v>8</v>
      </c>
      <c r="H255" s="130" t="n">
        <v>54929.2</v>
      </c>
      <c r="I255" s="130" t="n">
        <v>9.55</v>
      </c>
      <c r="J255" s="75" t="s">
        <v>40</v>
      </c>
      <c r="K255" s="42"/>
      <c r="L255" s="48" t="s">
        <v>76</v>
      </c>
    </row>
    <row r="256" customFormat="false" ht="25.5" hidden="false" customHeight="false" outlineLevel="0" collapsed="false">
      <c r="B256" s="128" t="s">
        <v>445</v>
      </c>
      <c r="C256" s="198" t="n">
        <v>14</v>
      </c>
      <c r="D256" s="30" t="s">
        <v>51</v>
      </c>
      <c r="E256" s="50" t="s">
        <v>52</v>
      </c>
      <c r="F256" s="41" t="n">
        <v>10</v>
      </c>
      <c r="G256" s="42" t="n">
        <v>6</v>
      </c>
      <c r="H256" s="130" t="n">
        <v>44860.54</v>
      </c>
      <c r="I256" s="130" t="n">
        <v>10.82</v>
      </c>
      <c r="J256" s="75" t="s">
        <v>32</v>
      </c>
      <c r="K256" s="42"/>
      <c r="L256" s="48" t="s">
        <v>53</v>
      </c>
    </row>
    <row r="257" customFormat="false" ht="25.5" hidden="false" customHeight="false" outlineLevel="0" collapsed="false">
      <c r="B257" s="128" t="s">
        <v>445</v>
      </c>
      <c r="C257" s="198" t="s">
        <v>385</v>
      </c>
      <c r="D257" s="30" t="s">
        <v>78</v>
      </c>
      <c r="E257" s="31" t="s">
        <v>63</v>
      </c>
      <c r="F257" s="46" t="n">
        <v>35.9</v>
      </c>
      <c r="G257" s="42" t="n">
        <v>10</v>
      </c>
      <c r="H257" s="125" t="n">
        <v>37850.7</v>
      </c>
      <c r="I257" s="130" t="n">
        <v>9.9</v>
      </c>
      <c r="J257" s="75" t="s">
        <v>32</v>
      </c>
      <c r="K257" s="157"/>
      <c r="L257" s="196" t="s">
        <v>79</v>
      </c>
    </row>
    <row r="258" customFormat="false" ht="25.5" hidden="false" customHeight="false" outlineLevel="0" collapsed="false">
      <c r="B258" s="128" t="s">
        <v>445</v>
      </c>
      <c r="C258" s="198" t="s">
        <v>458</v>
      </c>
      <c r="D258" s="30" t="s">
        <v>86</v>
      </c>
      <c r="E258" s="31" t="s">
        <v>87</v>
      </c>
      <c r="F258" s="41" t="n">
        <v>40</v>
      </c>
      <c r="G258" s="42" t="n">
        <v>15</v>
      </c>
      <c r="H258" s="130" t="n">
        <v>36784.96</v>
      </c>
      <c r="I258" s="130" t="n">
        <v>10.45</v>
      </c>
      <c r="J258" s="75" t="s">
        <v>88</v>
      </c>
      <c r="K258" s="42"/>
      <c r="L258" s="48" t="s">
        <v>89</v>
      </c>
    </row>
    <row r="259" customFormat="false" ht="25.5" hidden="false" customHeight="false" outlineLevel="0" collapsed="false">
      <c r="B259" s="128" t="s">
        <v>445</v>
      </c>
      <c r="C259" s="198" t="n">
        <v>16</v>
      </c>
      <c r="D259" s="30" t="s">
        <v>459</v>
      </c>
      <c r="E259" s="50" t="s">
        <v>460</v>
      </c>
      <c r="F259" s="46" t="n">
        <v>19.7</v>
      </c>
      <c r="G259" s="42" t="n">
        <v>6</v>
      </c>
      <c r="H259" s="130" t="n">
        <v>32314.04</v>
      </c>
      <c r="I259" s="130" t="n">
        <v>9.73</v>
      </c>
      <c r="J259" s="75" t="s">
        <v>60</v>
      </c>
      <c r="K259" s="157"/>
      <c r="L259" s="196" t="s">
        <v>461</v>
      </c>
    </row>
    <row r="260" customFormat="false" ht="24" hidden="false" customHeight="false" outlineLevel="0" collapsed="false">
      <c r="B260" s="128" t="s">
        <v>445</v>
      </c>
      <c r="C260" s="198" t="s">
        <v>462</v>
      </c>
      <c r="D260" s="30" t="s">
        <v>48</v>
      </c>
      <c r="E260" s="49" t="s">
        <v>49</v>
      </c>
      <c r="F260" s="46" t="n">
        <v>22.3</v>
      </c>
      <c r="G260" s="42" t="n">
        <v>8</v>
      </c>
      <c r="H260" s="130" t="n">
        <v>31716.77</v>
      </c>
      <c r="I260" s="130" t="n">
        <v>9.65</v>
      </c>
      <c r="J260" s="75" t="s">
        <v>40</v>
      </c>
      <c r="K260" s="42"/>
      <c r="L260" s="48" t="s">
        <v>50</v>
      </c>
    </row>
    <row r="261" customFormat="false" ht="25.5" hidden="false" customHeight="false" outlineLevel="0" collapsed="false">
      <c r="B261" s="128" t="s">
        <v>445</v>
      </c>
      <c r="C261" s="198" t="n">
        <v>22</v>
      </c>
      <c r="D261" s="30" t="s">
        <v>121</v>
      </c>
      <c r="E261" s="49" t="s">
        <v>122</v>
      </c>
      <c r="F261" s="46" t="n">
        <v>24.3</v>
      </c>
      <c r="G261" s="42" t="n">
        <v>6</v>
      </c>
      <c r="H261" s="130" t="n">
        <v>33052.57</v>
      </c>
      <c r="I261" s="130" t="n">
        <v>10.43</v>
      </c>
      <c r="J261" s="75" t="s">
        <v>123</v>
      </c>
      <c r="K261" s="42"/>
      <c r="L261" s="48" t="s">
        <v>124</v>
      </c>
    </row>
    <row r="262" customFormat="false" ht="12.75" hidden="false" customHeight="false" outlineLevel="0" collapsed="false">
      <c r="B262" s="128" t="s">
        <v>445</v>
      </c>
      <c r="C262" s="198" t="s">
        <v>463</v>
      </c>
      <c r="D262" s="30" t="s">
        <v>130</v>
      </c>
      <c r="E262" s="31" t="s">
        <v>131</v>
      </c>
      <c r="F262" s="41" t="n">
        <v>30</v>
      </c>
      <c r="G262" s="42" t="n">
        <v>8</v>
      </c>
      <c r="H262" s="130" t="n">
        <v>30550.86</v>
      </c>
      <c r="I262" s="130" t="n">
        <v>9.98</v>
      </c>
      <c r="J262" s="75" t="s">
        <v>32</v>
      </c>
      <c r="K262" s="42"/>
      <c r="L262" s="48" t="s">
        <v>132</v>
      </c>
    </row>
    <row r="263" customFormat="false" ht="12.75" hidden="false" customHeight="false" outlineLevel="0" collapsed="false">
      <c r="B263" s="128" t="s">
        <v>445</v>
      </c>
      <c r="C263" s="201" t="s">
        <v>344</v>
      </c>
      <c r="D263" s="30" t="s">
        <v>145</v>
      </c>
      <c r="E263" s="31" t="s">
        <v>131</v>
      </c>
      <c r="F263" s="41" t="n">
        <v>20</v>
      </c>
      <c r="G263" s="42" t="n">
        <v>5</v>
      </c>
      <c r="H263" s="130" t="n">
        <v>27366.44</v>
      </c>
      <c r="I263" s="130" t="n">
        <v>10.15</v>
      </c>
      <c r="J263" s="75" t="s">
        <v>45</v>
      </c>
      <c r="K263" s="42"/>
      <c r="L263" s="48" t="s">
        <v>132</v>
      </c>
    </row>
    <row r="264" customFormat="false" ht="12.75" hidden="false" customHeight="false" outlineLevel="0" collapsed="false">
      <c r="B264" s="128" t="s">
        <v>445</v>
      </c>
      <c r="C264" s="201" t="n">
        <v>26</v>
      </c>
      <c r="D264" s="158" t="s">
        <v>156</v>
      </c>
      <c r="E264" s="31" t="s">
        <v>464</v>
      </c>
      <c r="F264" s="41" t="n">
        <v>20</v>
      </c>
      <c r="G264" s="42" t="n">
        <v>4</v>
      </c>
      <c r="H264" s="130" t="n">
        <v>24551.6</v>
      </c>
      <c r="I264" s="130" t="n">
        <v>9.53</v>
      </c>
      <c r="J264" s="75" t="s">
        <v>40</v>
      </c>
      <c r="K264" s="157"/>
      <c r="L264" s="196" t="s">
        <v>158</v>
      </c>
    </row>
    <row r="265" customFormat="false" ht="38.25" hidden="false" customHeight="false" outlineLevel="0" collapsed="false">
      <c r="B265" s="128" t="s">
        <v>445</v>
      </c>
      <c r="C265" s="202" t="s">
        <v>349</v>
      </c>
      <c r="D265" s="30" t="s">
        <v>173</v>
      </c>
      <c r="E265" s="31" t="s">
        <v>174</v>
      </c>
      <c r="F265" s="46" t="n">
        <v>30.2</v>
      </c>
      <c r="G265" s="42" t="n">
        <v>6</v>
      </c>
      <c r="H265" s="130" t="n">
        <v>24817.74</v>
      </c>
      <c r="I265" s="130" t="n">
        <v>9.84</v>
      </c>
      <c r="J265" s="75" t="s">
        <v>135</v>
      </c>
      <c r="K265" s="42"/>
      <c r="L265" s="48" t="s">
        <v>175</v>
      </c>
    </row>
    <row r="266" customFormat="false" ht="12.75" hidden="false" customHeight="false" outlineLevel="0" collapsed="false">
      <c r="B266" s="128" t="s">
        <v>445</v>
      </c>
      <c r="C266" s="201" t="n">
        <v>29</v>
      </c>
      <c r="D266" s="158" t="s">
        <v>148</v>
      </c>
      <c r="E266" s="31" t="s">
        <v>149</v>
      </c>
      <c r="F266" s="160" t="n">
        <v>12.1</v>
      </c>
      <c r="G266" s="42" t="n">
        <v>3</v>
      </c>
      <c r="H266" s="130" t="n">
        <v>14273.34</v>
      </c>
      <c r="I266" s="130" t="n">
        <v>9.64</v>
      </c>
      <c r="J266" s="75" t="s">
        <v>150</v>
      </c>
      <c r="K266" s="157"/>
      <c r="L266" s="196" t="s">
        <v>151</v>
      </c>
    </row>
    <row r="267" customFormat="false" ht="51" hidden="false" customHeight="false" outlineLevel="0" collapsed="false">
      <c r="B267" s="128" t="s">
        <v>445</v>
      </c>
      <c r="C267" s="202" t="s">
        <v>129</v>
      </c>
      <c r="D267" s="30" t="s">
        <v>183</v>
      </c>
      <c r="E267" s="49" t="s">
        <v>184</v>
      </c>
      <c r="F267" s="41" t="n">
        <v>10</v>
      </c>
      <c r="G267" s="42" t="n">
        <v>4</v>
      </c>
      <c r="H267" s="130" t="n">
        <v>51075.46</v>
      </c>
      <c r="I267" s="130" t="n">
        <v>9.35</v>
      </c>
      <c r="J267" s="75" t="s">
        <v>36</v>
      </c>
      <c r="K267" s="42"/>
      <c r="L267" s="48" t="s">
        <v>185</v>
      </c>
    </row>
    <row r="268" customFormat="false" ht="25.5" hidden="false" customHeight="false" outlineLevel="0" collapsed="false">
      <c r="B268" s="128" t="s">
        <v>445</v>
      </c>
      <c r="C268" s="202" t="s">
        <v>465</v>
      </c>
      <c r="D268" s="30" t="s">
        <v>194</v>
      </c>
      <c r="E268" s="31" t="s">
        <v>195</v>
      </c>
      <c r="F268" s="46" t="n">
        <v>38.9</v>
      </c>
      <c r="G268" s="42" t="n">
        <v>7</v>
      </c>
      <c r="H268" s="130" t="n">
        <v>18040.82</v>
      </c>
      <c r="I268" s="130" t="n">
        <v>9.65</v>
      </c>
      <c r="J268" s="75" t="s">
        <v>32</v>
      </c>
      <c r="K268" s="42"/>
      <c r="L268" s="48" t="s">
        <v>196</v>
      </c>
    </row>
    <row r="269" customFormat="false" ht="12.75" hidden="false" customHeight="false" outlineLevel="0" collapsed="false">
      <c r="B269" s="128" t="s">
        <v>445</v>
      </c>
      <c r="C269" s="202" t="s">
        <v>466</v>
      </c>
      <c r="D269" s="164" t="s">
        <v>467</v>
      </c>
      <c r="E269" s="56" t="s">
        <v>468</v>
      </c>
      <c r="F269" s="160" t="n">
        <v>19.6</v>
      </c>
      <c r="G269" s="42" t="n">
        <v>4</v>
      </c>
      <c r="H269" s="130" t="n">
        <v>41656.86</v>
      </c>
      <c r="I269" s="130" t="n">
        <v>6.07</v>
      </c>
      <c r="J269" s="160" t="s">
        <v>170</v>
      </c>
      <c r="K269" s="157"/>
      <c r="L269" s="196" t="s">
        <v>469</v>
      </c>
    </row>
    <row r="270" customFormat="false" ht="12.75" hidden="false" customHeight="false" outlineLevel="0" collapsed="false">
      <c r="B270" s="128" t="s">
        <v>445</v>
      </c>
      <c r="C270" s="202" t="s">
        <v>140</v>
      </c>
      <c r="D270" s="158" t="s">
        <v>470</v>
      </c>
      <c r="E270" s="31" t="s">
        <v>471</v>
      </c>
      <c r="F270" s="160" t="n">
        <v>30.3</v>
      </c>
      <c r="G270" s="42" t="n">
        <v>6</v>
      </c>
      <c r="H270" s="130" t="n">
        <v>16248.8</v>
      </c>
      <c r="I270" s="130" t="n">
        <v>10.22</v>
      </c>
      <c r="J270" s="160" t="s">
        <v>45</v>
      </c>
      <c r="K270" s="157"/>
      <c r="L270" s="196" t="s">
        <v>472</v>
      </c>
    </row>
    <row r="271" customFormat="false" ht="25.5" hidden="false" customHeight="false" outlineLevel="0" collapsed="false">
      <c r="B271" s="128" t="s">
        <v>445</v>
      </c>
      <c r="C271" s="202" t="n">
        <v>35</v>
      </c>
      <c r="D271" s="30" t="s">
        <v>187</v>
      </c>
      <c r="E271" s="50" t="s">
        <v>188</v>
      </c>
      <c r="F271" s="46" t="n">
        <v>17.2</v>
      </c>
      <c r="G271" s="42" t="n">
        <v>3</v>
      </c>
      <c r="H271" s="125" t="n">
        <v>20982.78</v>
      </c>
      <c r="I271" s="125" t="n">
        <v>5.2</v>
      </c>
      <c r="J271" s="46" t="s">
        <v>170</v>
      </c>
      <c r="K271" s="42"/>
      <c r="L271" s="48" t="s">
        <v>189</v>
      </c>
    </row>
    <row r="272" customFormat="false" ht="12.75" hidden="false" customHeight="false" outlineLevel="0" collapsed="false">
      <c r="B272" s="128" t="s">
        <v>445</v>
      </c>
      <c r="C272" s="202" t="s">
        <v>473</v>
      </c>
      <c r="D272" s="158" t="s">
        <v>234</v>
      </c>
      <c r="E272" s="31" t="s">
        <v>31</v>
      </c>
      <c r="F272" s="41" t="n">
        <v>14</v>
      </c>
      <c r="G272" s="42" t="n">
        <v>7</v>
      </c>
      <c r="H272" s="130" t="n">
        <v>37375.51</v>
      </c>
      <c r="I272" s="130" t="n">
        <v>9.25</v>
      </c>
      <c r="J272" s="75" t="s">
        <v>60</v>
      </c>
      <c r="K272" s="157"/>
      <c r="L272" s="48" t="s">
        <v>33</v>
      </c>
    </row>
    <row r="273" customFormat="false" ht="12.75" hidden="false" customHeight="false" outlineLevel="0" collapsed="false">
      <c r="B273" s="128" t="s">
        <v>445</v>
      </c>
      <c r="C273" s="202" t="s">
        <v>474</v>
      </c>
      <c r="D273" s="55" t="s">
        <v>241</v>
      </c>
      <c r="E273" s="56" t="s">
        <v>242</v>
      </c>
      <c r="F273" s="41" t="n">
        <v>20</v>
      </c>
      <c r="G273" s="42" t="n">
        <v>4</v>
      </c>
      <c r="H273" s="125" t="n">
        <v>16909.07</v>
      </c>
      <c r="I273" s="125" t="n">
        <v>7.69</v>
      </c>
      <c r="J273" s="75" t="s">
        <v>238</v>
      </c>
      <c r="K273" s="42"/>
      <c r="L273" s="48" t="s">
        <v>239</v>
      </c>
    </row>
    <row r="274" customFormat="false" ht="13.5" hidden="false" customHeight="false" outlineLevel="0" collapsed="false">
      <c r="B274" s="132" t="s">
        <v>445</v>
      </c>
      <c r="C274" s="203" t="n">
        <v>42</v>
      </c>
      <c r="D274" s="88" t="s">
        <v>236</v>
      </c>
      <c r="E274" s="89" t="s">
        <v>237</v>
      </c>
      <c r="F274" s="146" t="n">
        <v>20</v>
      </c>
      <c r="G274" s="87" t="n">
        <v>3</v>
      </c>
      <c r="H274" s="204" t="n">
        <v>17473.78</v>
      </c>
      <c r="I274" s="204" t="n">
        <v>6.34</v>
      </c>
      <c r="J274" s="135" t="s">
        <v>238</v>
      </c>
      <c r="K274" s="87"/>
      <c r="L274" s="116" t="s">
        <v>239</v>
      </c>
    </row>
    <row r="275" customFormat="false" ht="14.25" hidden="false" customHeight="false" outlineLevel="0" collapsed="false">
      <c r="B275" s="24"/>
      <c r="C275" s="24"/>
      <c r="D275" s="23"/>
      <c r="E275" s="24"/>
      <c r="F275" s="147"/>
      <c r="G275" s="147"/>
      <c r="H275" s="24"/>
      <c r="I275" s="24"/>
      <c r="J275" s="24"/>
      <c r="K275" s="147"/>
      <c r="L275" s="183"/>
    </row>
    <row r="276" customFormat="false" ht="26.25" hidden="false" customHeight="false" outlineLevel="0" collapsed="false">
      <c r="B276" s="128" t="s">
        <v>475</v>
      </c>
      <c r="C276" s="205" t="s">
        <v>476</v>
      </c>
      <c r="D276" s="30" t="s">
        <v>30</v>
      </c>
      <c r="E276" s="31" t="s">
        <v>31</v>
      </c>
      <c r="F276" s="41" t="n">
        <v>37.1</v>
      </c>
      <c r="G276" s="42" t="n">
        <v>15</v>
      </c>
      <c r="H276" s="130" t="n">
        <v>37948.52</v>
      </c>
      <c r="I276" s="130" t="n">
        <v>9.03</v>
      </c>
      <c r="J276" s="75" t="s">
        <v>32</v>
      </c>
      <c r="K276" s="42"/>
      <c r="L276" s="45" t="s">
        <v>33</v>
      </c>
    </row>
    <row r="277" customFormat="false" ht="25.5" hidden="false" customHeight="false" outlineLevel="0" collapsed="false">
      <c r="B277" s="128" t="s">
        <v>475</v>
      </c>
      <c r="C277" s="161" t="s">
        <v>448</v>
      </c>
      <c r="D277" s="30" t="s">
        <v>38</v>
      </c>
      <c r="E277" s="31" t="s">
        <v>39</v>
      </c>
      <c r="F277" s="46" t="n">
        <v>9.2</v>
      </c>
      <c r="G277" s="42" t="n">
        <v>4</v>
      </c>
      <c r="H277" s="130" t="n">
        <v>35913.36</v>
      </c>
      <c r="I277" s="125" t="n">
        <v>10.77</v>
      </c>
      <c r="J277" s="75" t="s">
        <v>40</v>
      </c>
      <c r="K277" s="157"/>
      <c r="L277" s="21" t="s">
        <v>41</v>
      </c>
    </row>
    <row r="278" customFormat="false" ht="25.5" hidden="false" customHeight="false" outlineLevel="0" collapsed="false">
      <c r="B278" s="128" t="s">
        <v>475</v>
      </c>
      <c r="C278" s="42" t="s">
        <v>264</v>
      </c>
      <c r="D278" s="30" t="s">
        <v>477</v>
      </c>
      <c r="E278" s="31" t="s">
        <v>478</v>
      </c>
      <c r="F278" s="46" t="n">
        <v>15.4</v>
      </c>
      <c r="G278" s="42" t="n">
        <v>8</v>
      </c>
      <c r="H278" s="130" t="n">
        <v>61172.59</v>
      </c>
      <c r="I278" s="125" t="n">
        <v>10.11</v>
      </c>
      <c r="J278" s="75" t="s">
        <v>123</v>
      </c>
      <c r="K278" s="42"/>
      <c r="L278" s="45" t="s">
        <v>479</v>
      </c>
    </row>
    <row r="279" customFormat="false" ht="25.5" hidden="false" customHeight="false" outlineLevel="0" collapsed="false">
      <c r="B279" s="128" t="s">
        <v>475</v>
      </c>
      <c r="C279" s="206" t="s">
        <v>480</v>
      </c>
      <c r="D279" s="30" t="s">
        <v>35</v>
      </c>
      <c r="E279" s="31" t="s">
        <v>31</v>
      </c>
      <c r="F279" s="41" t="n">
        <v>26.2</v>
      </c>
      <c r="G279" s="42" t="n">
        <v>13</v>
      </c>
      <c r="H279" s="130" t="n">
        <v>37344.57</v>
      </c>
      <c r="I279" s="130" t="n">
        <v>7.7</v>
      </c>
      <c r="J279" s="75" t="s">
        <v>36</v>
      </c>
      <c r="K279" s="42"/>
      <c r="L279" s="45" t="s">
        <v>33</v>
      </c>
    </row>
    <row r="280" customFormat="false" ht="12.75" hidden="false" customHeight="false" outlineLevel="0" collapsed="false">
      <c r="B280" s="128" t="s">
        <v>475</v>
      </c>
      <c r="C280" s="42" t="s">
        <v>376</v>
      </c>
      <c r="D280" s="158" t="s">
        <v>43</v>
      </c>
      <c r="E280" s="31" t="s">
        <v>44</v>
      </c>
      <c r="F280" s="46" t="n">
        <v>13.6</v>
      </c>
      <c r="G280" s="42" t="n">
        <v>5</v>
      </c>
      <c r="H280" s="130" t="n">
        <v>43723.02</v>
      </c>
      <c r="I280" s="130" t="n">
        <v>10.27</v>
      </c>
      <c r="J280" s="75" t="s">
        <v>45</v>
      </c>
      <c r="K280" s="157"/>
      <c r="L280" s="21"/>
    </row>
    <row r="281" customFormat="false" ht="25.5" hidden="false" customHeight="false" outlineLevel="0" collapsed="false">
      <c r="B281" s="128" t="s">
        <v>475</v>
      </c>
      <c r="C281" s="42" t="s">
        <v>295</v>
      </c>
      <c r="D281" s="30" t="s">
        <v>51</v>
      </c>
      <c r="E281" s="50" t="s">
        <v>52</v>
      </c>
      <c r="F281" s="41" t="n">
        <v>26.7</v>
      </c>
      <c r="G281" s="42" t="n">
        <v>14</v>
      </c>
      <c r="H281" s="130" t="n">
        <v>44860.54</v>
      </c>
      <c r="I281" s="130" t="n">
        <v>10.82</v>
      </c>
      <c r="J281" s="75" t="s">
        <v>32</v>
      </c>
      <c r="K281" s="42"/>
      <c r="L281" s="45" t="s">
        <v>53</v>
      </c>
    </row>
    <row r="282" customFormat="false" ht="12.75" hidden="false" customHeight="false" outlineLevel="0" collapsed="false">
      <c r="B282" s="128" t="s">
        <v>475</v>
      </c>
      <c r="C282" s="42" t="n">
        <v>12</v>
      </c>
      <c r="D282" s="158" t="s">
        <v>426</v>
      </c>
      <c r="E282" s="50" t="s">
        <v>427</v>
      </c>
      <c r="F282" s="46" t="n">
        <v>16.5</v>
      </c>
      <c r="G282" s="42" t="n">
        <v>5</v>
      </c>
      <c r="H282" s="130" t="n">
        <v>37104.36</v>
      </c>
      <c r="I282" s="130" t="n">
        <v>9.46</v>
      </c>
      <c r="J282" s="75" t="s">
        <v>36</v>
      </c>
      <c r="K282" s="157"/>
      <c r="L282" s="21" t="s">
        <v>428</v>
      </c>
    </row>
    <row r="283" customFormat="false" ht="25.5" hidden="false" customHeight="false" outlineLevel="0" collapsed="false">
      <c r="B283" s="128" t="s">
        <v>475</v>
      </c>
      <c r="C283" s="42" t="s">
        <v>333</v>
      </c>
      <c r="D283" s="30" t="s">
        <v>86</v>
      </c>
      <c r="E283" s="31" t="s">
        <v>87</v>
      </c>
      <c r="F283" s="41" t="n">
        <v>34.2</v>
      </c>
      <c r="G283" s="42" t="n">
        <v>13</v>
      </c>
      <c r="H283" s="130" t="n">
        <v>36784.96</v>
      </c>
      <c r="I283" s="130" t="n">
        <v>10.45</v>
      </c>
      <c r="J283" s="75" t="s">
        <v>88</v>
      </c>
      <c r="K283" s="42"/>
      <c r="L283" s="45" t="s">
        <v>89</v>
      </c>
    </row>
    <row r="284" customFormat="false" ht="25.5" hidden="false" customHeight="false" outlineLevel="0" collapsed="false">
      <c r="B284" s="128" t="s">
        <v>475</v>
      </c>
      <c r="C284" s="42" t="n">
        <v>13</v>
      </c>
      <c r="D284" s="30" t="s">
        <v>78</v>
      </c>
      <c r="E284" s="31" t="s">
        <v>63</v>
      </c>
      <c r="F284" s="41" t="n">
        <v>19.7</v>
      </c>
      <c r="G284" s="42" t="n">
        <v>5</v>
      </c>
      <c r="H284" s="125" t="n">
        <v>37850.7</v>
      </c>
      <c r="I284" s="130" t="n">
        <v>9.9</v>
      </c>
      <c r="J284" s="75" t="s">
        <v>32</v>
      </c>
      <c r="K284" s="42"/>
      <c r="L284" s="45" t="s">
        <v>79</v>
      </c>
    </row>
    <row r="285" customFormat="false" ht="38.25" hidden="false" customHeight="false" outlineLevel="0" collapsed="false">
      <c r="B285" s="128" t="s">
        <v>475</v>
      </c>
      <c r="C285" s="42" t="s">
        <v>481</v>
      </c>
      <c r="D285" s="156" t="s">
        <v>482</v>
      </c>
      <c r="E285" s="108" t="s">
        <v>483</v>
      </c>
      <c r="F285" s="41" t="n">
        <v>17.4</v>
      </c>
      <c r="G285" s="42" t="n">
        <v>9</v>
      </c>
      <c r="H285" s="130" t="n">
        <v>60050.61</v>
      </c>
      <c r="I285" s="130" t="n">
        <v>9.59</v>
      </c>
      <c r="J285" s="75" t="s">
        <v>446</v>
      </c>
      <c r="K285" s="40" t="s">
        <v>484</v>
      </c>
      <c r="L285" s="45" t="s">
        <v>485</v>
      </c>
    </row>
    <row r="286" customFormat="false" ht="38.25" hidden="false" customHeight="false" outlineLevel="0" collapsed="false">
      <c r="B286" s="128" t="s">
        <v>475</v>
      </c>
      <c r="C286" s="42" t="n">
        <v>18</v>
      </c>
      <c r="D286" s="156" t="s">
        <v>486</v>
      </c>
      <c r="E286" s="108" t="s">
        <v>487</v>
      </c>
      <c r="F286" s="46" t="n">
        <v>7.9</v>
      </c>
      <c r="G286" s="42" t="n">
        <v>4</v>
      </c>
      <c r="H286" s="130" t="n">
        <v>64172.61</v>
      </c>
      <c r="I286" s="130" t="n">
        <v>9.76</v>
      </c>
      <c r="J286" s="75" t="s">
        <v>446</v>
      </c>
      <c r="K286" s="40" t="s">
        <v>484</v>
      </c>
      <c r="L286" s="21" t="s">
        <v>488</v>
      </c>
    </row>
    <row r="287" customFormat="false" ht="12.75" hidden="false" customHeight="false" outlineLevel="0" collapsed="false">
      <c r="B287" s="128" t="s">
        <v>475</v>
      </c>
      <c r="C287" s="157" t="s">
        <v>489</v>
      </c>
      <c r="D287" s="30" t="s">
        <v>130</v>
      </c>
      <c r="E287" s="31" t="s">
        <v>146</v>
      </c>
      <c r="F287" s="41" t="n">
        <v>28.9</v>
      </c>
      <c r="G287" s="42" t="n">
        <v>9</v>
      </c>
      <c r="H287" s="130" t="n">
        <v>30550.86</v>
      </c>
      <c r="I287" s="130" t="n">
        <v>9.98</v>
      </c>
      <c r="J287" s="75" t="s">
        <v>32</v>
      </c>
      <c r="K287" s="42"/>
      <c r="L287" s="45" t="s">
        <v>132</v>
      </c>
    </row>
    <row r="288" customFormat="false" ht="12.75" hidden="false" customHeight="false" outlineLevel="0" collapsed="false">
      <c r="B288" s="128" t="s">
        <v>475</v>
      </c>
      <c r="C288" s="42" t="s">
        <v>490</v>
      </c>
      <c r="D288" s="30" t="s">
        <v>145</v>
      </c>
      <c r="E288" s="31" t="s">
        <v>146</v>
      </c>
      <c r="F288" s="41" t="n">
        <v>20.5</v>
      </c>
      <c r="G288" s="42" t="n">
        <v>6</v>
      </c>
      <c r="H288" s="130" t="n">
        <v>27366.44</v>
      </c>
      <c r="I288" s="130" t="n">
        <v>10.15</v>
      </c>
      <c r="J288" s="75" t="s">
        <v>45</v>
      </c>
      <c r="K288" s="42"/>
      <c r="L288" s="45" t="s">
        <v>132</v>
      </c>
    </row>
    <row r="289" customFormat="false" ht="12.75" hidden="false" customHeight="false" outlineLevel="0" collapsed="false">
      <c r="B289" s="128" t="s">
        <v>475</v>
      </c>
      <c r="C289" s="157" t="n">
        <v>22</v>
      </c>
      <c r="D289" s="158" t="s">
        <v>156</v>
      </c>
      <c r="E289" s="31" t="s">
        <v>464</v>
      </c>
      <c r="F289" s="41" t="n">
        <v>12.9</v>
      </c>
      <c r="G289" s="42" t="n">
        <v>3</v>
      </c>
      <c r="H289" s="130" t="n">
        <v>24551.6</v>
      </c>
      <c r="I289" s="130" t="n">
        <v>9.53</v>
      </c>
      <c r="J289" s="75" t="s">
        <v>40</v>
      </c>
      <c r="K289" s="157"/>
      <c r="L289" s="21" t="s">
        <v>158</v>
      </c>
    </row>
    <row r="290" customFormat="false" ht="25.5" hidden="false" customHeight="false" outlineLevel="0" collapsed="false">
      <c r="B290" s="128" t="s">
        <v>475</v>
      </c>
      <c r="C290" s="42" t="s">
        <v>103</v>
      </c>
      <c r="D290" s="30" t="s">
        <v>491</v>
      </c>
      <c r="E290" s="31" t="s">
        <v>492</v>
      </c>
      <c r="F290" s="41" t="n">
        <v>24</v>
      </c>
      <c r="G290" s="42" t="n">
        <v>6</v>
      </c>
      <c r="H290" s="130" t="n">
        <v>25579.8</v>
      </c>
      <c r="I290" s="130" t="n">
        <v>10.19</v>
      </c>
      <c r="J290" s="75" t="s">
        <v>60</v>
      </c>
      <c r="K290" s="157"/>
      <c r="L290" s="21" t="s">
        <v>493</v>
      </c>
    </row>
    <row r="291" customFormat="false" ht="38.25" hidden="false" customHeight="false" outlineLevel="0" collapsed="false">
      <c r="B291" s="128" t="s">
        <v>475</v>
      </c>
      <c r="C291" s="42" t="s">
        <v>340</v>
      </c>
      <c r="D291" s="30" t="s">
        <v>173</v>
      </c>
      <c r="E291" s="31" t="s">
        <v>174</v>
      </c>
      <c r="F291" s="46" t="n">
        <v>18.7</v>
      </c>
      <c r="G291" s="42" t="n">
        <v>6</v>
      </c>
      <c r="H291" s="130" t="n">
        <v>24817.74</v>
      </c>
      <c r="I291" s="130" t="n">
        <v>9.84</v>
      </c>
      <c r="J291" s="75" t="s">
        <v>135</v>
      </c>
      <c r="K291" s="42"/>
      <c r="L291" s="45" t="s">
        <v>175</v>
      </c>
    </row>
    <row r="292" customFormat="false" ht="12.75" hidden="false" customHeight="false" outlineLevel="0" collapsed="false">
      <c r="B292" s="128" t="s">
        <v>475</v>
      </c>
      <c r="C292" s="157" t="n">
        <v>25</v>
      </c>
      <c r="D292" s="158" t="s">
        <v>148</v>
      </c>
      <c r="E292" s="31" t="s">
        <v>149</v>
      </c>
      <c r="F292" s="160" t="n">
        <v>23.4</v>
      </c>
      <c r="G292" s="42" t="n">
        <v>9</v>
      </c>
      <c r="H292" s="130" t="n">
        <v>14273.34</v>
      </c>
      <c r="I292" s="130" t="n">
        <v>9.64</v>
      </c>
      <c r="J292" s="75" t="s">
        <v>150</v>
      </c>
      <c r="K292" s="157"/>
      <c r="L292" s="21" t="s">
        <v>151</v>
      </c>
    </row>
    <row r="293" customFormat="false" ht="12.75" hidden="false" customHeight="false" outlineLevel="0" collapsed="false">
      <c r="B293" s="128" t="s">
        <v>475</v>
      </c>
      <c r="C293" s="157" t="s">
        <v>494</v>
      </c>
      <c r="D293" s="158" t="s">
        <v>495</v>
      </c>
      <c r="E293" s="31" t="s">
        <v>496</v>
      </c>
      <c r="F293" s="160" t="n">
        <v>40.1</v>
      </c>
      <c r="G293" s="42" t="n">
        <v>6</v>
      </c>
      <c r="H293" s="130" t="n">
        <v>21517.58</v>
      </c>
      <c r="I293" s="130" t="n">
        <v>10.21</v>
      </c>
      <c r="J293" s="75" t="s">
        <v>135</v>
      </c>
      <c r="K293" s="157"/>
      <c r="L293" s="21" t="s">
        <v>497</v>
      </c>
    </row>
    <row r="294" customFormat="false" ht="25.5" hidden="false" customHeight="false" outlineLevel="0" collapsed="false">
      <c r="B294" s="128" t="s">
        <v>475</v>
      </c>
      <c r="C294" s="42" t="n">
        <v>28</v>
      </c>
      <c r="D294" s="30" t="s">
        <v>498</v>
      </c>
      <c r="E294" s="50" t="s">
        <v>499</v>
      </c>
      <c r="F294" s="41" t="n">
        <v>12</v>
      </c>
      <c r="G294" s="42" t="n">
        <v>6</v>
      </c>
      <c r="H294" s="125" t="n">
        <v>58023.25</v>
      </c>
      <c r="I294" s="125" t="n">
        <v>8.98</v>
      </c>
      <c r="J294" s="46" t="s">
        <v>135</v>
      </c>
      <c r="K294" s="157"/>
      <c r="L294" s="21" t="s">
        <v>500</v>
      </c>
    </row>
    <row r="295" customFormat="false" ht="12.75" hidden="false" customHeight="false" outlineLevel="0" collapsed="false">
      <c r="B295" s="128" t="s">
        <v>475</v>
      </c>
      <c r="C295" s="157" t="n">
        <v>31</v>
      </c>
      <c r="D295" s="158" t="s">
        <v>234</v>
      </c>
      <c r="E295" s="31" t="s">
        <v>31</v>
      </c>
      <c r="F295" s="41" t="n">
        <v>14</v>
      </c>
      <c r="G295" s="42" t="n">
        <v>5</v>
      </c>
      <c r="H295" s="130" t="n">
        <v>37375.51</v>
      </c>
      <c r="I295" s="130" t="n">
        <v>9.25</v>
      </c>
      <c r="J295" s="75" t="s">
        <v>60</v>
      </c>
      <c r="K295" s="157"/>
      <c r="L295" s="45" t="s">
        <v>33</v>
      </c>
    </row>
    <row r="296" customFormat="false" ht="12.75" hidden="false" customHeight="false" outlineLevel="0" collapsed="false">
      <c r="B296" s="128" t="s">
        <v>475</v>
      </c>
      <c r="C296" s="157" t="s">
        <v>501</v>
      </c>
      <c r="D296" s="55" t="s">
        <v>236</v>
      </c>
      <c r="E296" s="56" t="s">
        <v>237</v>
      </c>
      <c r="F296" s="41" t="n">
        <v>20.6</v>
      </c>
      <c r="G296" s="42" t="n">
        <v>3</v>
      </c>
      <c r="H296" s="125" t="n">
        <v>17473.78</v>
      </c>
      <c r="I296" s="125" t="n">
        <v>6.34</v>
      </c>
      <c r="J296" s="75" t="s">
        <v>238</v>
      </c>
      <c r="K296" s="42"/>
      <c r="L296" s="45" t="s">
        <v>239</v>
      </c>
    </row>
    <row r="297" customFormat="false" ht="13.5" hidden="false" customHeight="false" outlineLevel="0" collapsed="false">
      <c r="B297" s="132" t="s">
        <v>475</v>
      </c>
      <c r="C297" s="169" t="s">
        <v>501</v>
      </c>
      <c r="D297" s="88" t="s">
        <v>241</v>
      </c>
      <c r="E297" s="89" t="s">
        <v>242</v>
      </c>
      <c r="F297" s="146" t="n">
        <v>18.3</v>
      </c>
      <c r="G297" s="87" t="n">
        <v>3</v>
      </c>
      <c r="H297" s="204" t="n">
        <v>16909.07</v>
      </c>
      <c r="I297" s="204" t="n">
        <v>7.69</v>
      </c>
      <c r="J297" s="135" t="s">
        <v>238</v>
      </c>
      <c r="K297" s="87"/>
      <c r="L297" s="95" t="s">
        <v>239</v>
      </c>
    </row>
    <row r="298" customFormat="false" ht="14.25" hidden="false" customHeight="false" outlineLevel="0" collapsed="false">
      <c r="B298" s="24"/>
      <c r="C298" s="24"/>
      <c r="D298" s="23"/>
      <c r="E298" s="24"/>
      <c r="F298" s="147"/>
      <c r="G298" s="147"/>
      <c r="H298" s="24"/>
      <c r="I298" s="24"/>
      <c r="J298" s="24"/>
      <c r="K298" s="147"/>
      <c r="L298" s="183"/>
    </row>
    <row r="299" customFormat="false" ht="26.25" hidden="false" customHeight="false" outlineLevel="0" collapsed="false">
      <c r="B299" s="128" t="s">
        <v>502</v>
      </c>
      <c r="C299" s="59" t="n">
        <v>1</v>
      </c>
      <c r="D299" s="30" t="s">
        <v>477</v>
      </c>
      <c r="E299" s="31" t="s">
        <v>478</v>
      </c>
      <c r="F299" s="46" t="n">
        <v>14.2</v>
      </c>
      <c r="G299" s="42" t="n">
        <v>7</v>
      </c>
      <c r="H299" s="130" t="n">
        <v>61172.59</v>
      </c>
      <c r="I299" s="125" t="n">
        <v>10.11</v>
      </c>
      <c r="J299" s="75" t="s">
        <v>123</v>
      </c>
      <c r="K299" s="42"/>
      <c r="L299" s="45" t="s">
        <v>479</v>
      </c>
    </row>
    <row r="300" customFormat="false" ht="25.5" hidden="false" customHeight="false" outlineLevel="0" collapsed="false">
      <c r="B300" s="128" t="s">
        <v>502</v>
      </c>
      <c r="C300" s="42" t="s">
        <v>503</v>
      </c>
      <c r="D300" s="30" t="s">
        <v>38</v>
      </c>
      <c r="E300" s="31" t="s">
        <v>39</v>
      </c>
      <c r="F300" s="46" t="n">
        <v>9.2</v>
      </c>
      <c r="G300" s="42" t="n">
        <v>4</v>
      </c>
      <c r="H300" s="130" t="n">
        <v>35913.36</v>
      </c>
      <c r="I300" s="125" t="n">
        <v>10.77</v>
      </c>
      <c r="J300" s="75" t="s">
        <v>40</v>
      </c>
      <c r="K300" s="42"/>
      <c r="L300" s="45" t="s">
        <v>41</v>
      </c>
    </row>
    <row r="301" customFormat="false" ht="25.5" hidden="false" customHeight="false" outlineLevel="0" collapsed="false">
      <c r="B301" s="128" t="s">
        <v>502</v>
      </c>
      <c r="C301" s="59" t="n">
        <v>6</v>
      </c>
      <c r="D301" s="30" t="s">
        <v>74</v>
      </c>
      <c r="E301" s="31" t="s">
        <v>75</v>
      </c>
      <c r="F301" s="41" t="n">
        <v>20</v>
      </c>
      <c r="G301" s="42" t="n">
        <v>10</v>
      </c>
      <c r="H301" s="130" t="n">
        <v>54929.2</v>
      </c>
      <c r="I301" s="130" t="n">
        <v>9.55</v>
      </c>
      <c r="J301" s="75" t="s">
        <v>40</v>
      </c>
      <c r="K301" s="42"/>
      <c r="L301" s="45" t="s">
        <v>76</v>
      </c>
    </row>
    <row r="302" customFormat="false" ht="25.5" hidden="false" customHeight="false" outlineLevel="0" collapsed="false">
      <c r="B302" s="128" t="s">
        <v>502</v>
      </c>
      <c r="C302" s="59" t="n">
        <v>6</v>
      </c>
      <c r="D302" s="30" t="s">
        <v>51</v>
      </c>
      <c r="E302" s="50" t="s">
        <v>52</v>
      </c>
      <c r="F302" s="41" t="n">
        <v>20</v>
      </c>
      <c r="G302" s="42" t="n">
        <v>8</v>
      </c>
      <c r="H302" s="130" t="n">
        <v>44860.54</v>
      </c>
      <c r="I302" s="130" t="n">
        <v>10.82</v>
      </c>
      <c r="J302" s="75" t="s">
        <v>32</v>
      </c>
      <c r="K302" s="42"/>
      <c r="L302" s="45" t="s">
        <v>53</v>
      </c>
    </row>
    <row r="303" customFormat="false" ht="12.75" hidden="false" customHeight="false" outlineLevel="0" collapsed="false">
      <c r="B303" s="128" t="s">
        <v>502</v>
      </c>
      <c r="C303" s="42" t="s">
        <v>504</v>
      </c>
      <c r="D303" s="30" t="s">
        <v>35</v>
      </c>
      <c r="E303" s="31" t="s">
        <v>31</v>
      </c>
      <c r="F303" s="41" t="n">
        <v>30</v>
      </c>
      <c r="G303" s="42" t="n">
        <v>11</v>
      </c>
      <c r="H303" s="130" t="n">
        <v>37344.57</v>
      </c>
      <c r="I303" s="130" t="n">
        <v>7.7</v>
      </c>
      <c r="J303" s="75" t="s">
        <v>36</v>
      </c>
      <c r="K303" s="42"/>
      <c r="L303" s="45" t="s">
        <v>33</v>
      </c>
    </row>
    <row r="304" customFormat="false" ht="12.75" hidden="false" customHeight="false" outlineLevel="0" collapsed="false">
      <c r="B304" s="128" t="s">
        <v>502</v>
      </c>
      <c r="C304" s="59" t="s">
        <v>505</v>
      </c>
      <c r="D304" s="30" t="s">
        <v>30</v>
      </c>
      <c r="E304" s="31" t="s">
        <v>31</v>
      </c>
      <c r="F304" s="41" t="n">
        <v>20</v>
      </c>
      <c r="G304" s="42" t="n">
        <v>7</v>
      </c>
      <c r="H304" s="130" t="n">
        <v>37948.52</v>
      </c>
      <c r="I304" s="130" t="n">
        <v>9.03</v>
      </c>
      <c r="J304" s="75" t="s">
        <v>32</v>
      </c>
      <c r="K304" s="42"/>
      <c r="L304" s="45" t="s">
        <v>33</v>
      </c>
    </row>
    <row r="305" customFormat="false" ht="25.5" hidden="false" customHeight="false" outlineLevel="0" collapsed="false">
      <c r="B305" s="128" t="s">
        <v>502</v>
      </c>
      <c r="C305" s="59" t="n">
        <v>8</v>
      </c>
      <c r="D305" s="30" t="s">
        <v>78</v>
      </c>
      <c r="E305" s="31" t="s">
        <v>63</v>
      </c>
      <c r="F305" s="41" t="n">
        <v>10</v>
      </c>
      <c r="G305" s="42" t="n">
        <v>4</v>
      </c>
      <c r="H305" s="125" t="n">
        <v>37850.7</v>
      </c>
      <c r="I305" s="130" t="n">
        <v>9.9</v>
      </c>
      <c r="J305" s="75" t="s">
        <v>32</v>
      </c>
      <c r="K305" s="42"/>
      <c r="L305" s="45" t="s">
        <v>79</v>
      </c>
    </row>
    <row r="306" customFormat="false" ht="25.5" hidden="false" customHeight="false" outlineLevel="0" collapsed="false">
      <c r="B306" s="128" t="s">
        <v>502</v>
      </c>
      <c r="C306" s="42" t="s">
        <v>506</v>
      </c>
      <c r="D306" s="30" t="s">
        <v>86</v>
      </c>
      <c r="E306" s="31" t="s">
        <v>87</v>
      </c>
      <c r="F306" s="41" t="n">
        <v>20</v>
      </c>
      <c r="G306" s="42" t="n">
        <v>6</v>
      </c>
      <c r="H306" s="130" t="n">
        <v>36784.96</v>
      </c>
      <c r="I306" s="130" t="n">
        <v>10.45</v>
      </c>
      <c r="J306" s="75" t="s">
        <v>88</v>
      </c>
      <c r="K306" s="42"/>
      <c r="L306" s="45" t="s">
        <v>89</v>
      </c>
    </row>
    <row r="307" customFormat="false" ht="32.25" hidden="false" customHeight="true" outlineLevel="0" collapsed="false">
      <c r="B307" s="128" t="s">
        <v>502</v>
      </c>
      <c r="C307" s="42" t="s">
        <v>295</v>
      </c>
      <c r="D307" s="30" t="s">
        <v>507</v>
      </c>
      <c r="E307" s="31" t="s">
        <v>39</v>
      </c>
      <c r="F307" s="207" t="s">
        <v>508</v>
      </c>
      <c r="G307" s="42" t="n">
        <v>3</v>
      </c>
      <c r="H307" s="130" t="n">
        <v>26753.23</v>
      </c>
      <c r="I307" s="130" t="n">
        <v>10.98</v>
      </c>
      <c r="J307" s="75" t="s">
        <v>60</v>
      </c>
      <c r="K307" s="42"/>
      <c r="L307" s="45" t="s">
        <v>509</v>
      </c>
    </row>
    <row r="308" customFormat="false" ht="38.25" hidden="false" customHeight="false" outlineLevel="0" collapsed="false">
      <c r="B308" s="128" t="s">
        <v>502</v>
      </c>
      <c r="C308" s="42" t="n">
        <v>12</v>
      </c>
      <c r="D308" s="156" t="s">
        <v>482</v>
      </c>
      <c r="E308" s="108" t="s">
        <v>483</v>
      </c>
      <c r="F308" s="41" t="n">
        <v>19.7</v>
      </c>
      <c r="G308" s="42" t="n">
        <v>7</v>
      </c>
      <c r="H308" s="130" t="n">
        <v>60050.61</v>
      </c>
      <c r="I308" s="130" t="n">
        <v>9.59</v>
      </c>
      <c r="J308" s="75" t="s">
        <v>446</v>
      </c>
      <c r="K308" s="40" t="s">
        <v>484</v>
      </c>
      <c r="L308" s="45" t="s">
        <v>485</v>
      </c>
    </row>
    <row r="309" customFormat="false" ht="12.75" hidden="false" customHeight="false" outlineLevel="0" collapsed="false">
      <c r="B309" s="128" t="s">
        <v>502</v>
      </c>
      <c r="C309" s="42" t="n">
        <v>13</v>
      </c>
      <c r="D309" s="30" t="s">
        <v>130</v>
      </c>
      <c r="E309" s="31" t="s">
        <v>131</v>
      </c>
      <c r="F309" s="41" t="n">
        <v>11</v>
      </c>
      <c r="G309" s="42" t="n">
        <v>4</v>
      </c>
      <c r="H309" s="130" t="n">
        <v>30550.86</v>
      </c>
      <c r="I309" s="130" t="n">
        <v>9.98</v>
      </c>
      <c r="J309" s="75" t="s">
        <v>32</v>
      </c>
      <c r="K309" s="42"/>
      <c r="L309" s="45" t="s">
        <v>132</v>
      </c>
    </row>
    <row r="310" customFormat="false" ht="12.75" hidden="false" customHeight="false" outlineLevel="0" collapsed="false">
      <c r="B310" s="128" t="s">
        <v>502</v>
      </c>
      <c r="C310" s="42" t="n">
        <v>14</v>
      </c>
      <c r="D310" s="30" t="s">
        <v>145</v>
      </c>
      <c r="E310" s="31" t="s">
        <v>131</v>
      </c>
      <c r="F310" s="41" t="n">
        <v>17.3</v>
      </c>
      <c r="G310" s="42" t="n">
        <v>5</v>
      </c>
      <c r="H310" s="130" t="n">
        <v>27366.44</v>
      </c>
      <c r="I310" s="130" t="n">
        <v>10.15</v>
      </c>
      <c r="J310" s="75" t="s">
        <v>45</v>
      </c>
      <c r="K310" s="42"/>
      <c r="L310" s="45" t="s">
        <v>132</v>
      </c>
    </row>
    <row r="311" customFormat="false" ht="38.25" hidden="false" customHeight="false" outlineLevel="0" collapsed="false">
      <c r="B311" s="128" t="s">
        <v>502</v>
      </c>
      <c r="C311" s="42" t="s">
        <v>305</v>
      </c>
      <c r="D311" s="30" t="s">
        <v>173</v>
      </c>
      <c r="E311" s="31" t="s">
        <v>174</v>
      </c>
      <c r="F311" s="46" t="n">
        <v>19.8</v>
      </c>
      <c r="G311" s="42" t="n">
        <v>5</v>
      </c>
      <c r="H311" s="130" t="n">
        <v>24817.74</v>
      </c>
      <c r="I311" s="130" t="n">
        <v>9.84</v>
      </c>
      <c r="J311" s="75" t="s">
        <v>135</v>
      </c>
      <c r="K311" s="42"/>
      <c r="L311" s="45" t="s">
        <v>175</v>
      </c>
    </row>
    <row r="312" customFormat="false" ht="12.75" hidden="false" customHeight="false" outlineLevel="0" collapsed="false">
      <c r="B312" s="128" t="s">
        <v>502</v>
      </c>
      <c r="C312" s="157" t="n">
        <v>16</v>
      </c>
      <c r="D312" s="158" t="s">
        <v>148</v>
      </c>
      <c r="E312" s="31" t="s">
        <v>149</v>
      </c>
      <c r="F312" s="160" t="n">
        <v>33.6</v>
      </c>
      <c r="G312" s="42" t="n">
        <v>4</v>
      </c>
      <c r="H312" s="130" t="n">
        <v>14273.34</v>
      </c>
      <c r="I312" s="130" t="n">
        <v>9.64</v>
      </c>
      <c r="J312" s="75" t="s">
        <v>150</v>
      </c>
      <c r="K312" s="157"/>
      <c r="L312" s="21" t="s">
        <v>151</v>
      </c>
    </row>
    <row r="313" customFormat="false" ht="12.75" hidden="false" customHeight="false" outlineLevel="0" collapsed="false">
      <c r="B313" s="128" t="s">
        <v>502</v>
      </c>
      <c r="C313" s="59" t="s">
        <v>510</v>
      </c>
      <c r="D313" s="55" t="s">
        <v>511</v>
      </c>
      <c r="E313" s="56" t="s">
        <v>237</v>
      </c>
      <c r="F313" s="41" t="n">
        <v>13.5</v>
      </c>
      <c r="G313" s="42" t="n">
        <v>2</v>
      </c>
      <c r="H313" s="125" t="n">
        <v>17473.78</v>
      </c>
      <c r="I313" s="125" t="n">
        <v>6.34</v>
      </c>
      <c r="J313" s="75" t="s">
        <v>238</v>
      </c>
      <c r="K313" s="42"/>
      <c r="L313" s="45" t="s">
        <v>239</v>
      </c>
    </row>
    <row r="314" customFormat="false" ht="13.5" hidden="false" customHeight="false" outlineLevel="0" collapsed="false">
      <c r="B314" s="132" t="s">
        <v>502</v>
      </c>
      <c r="C314" s="208" t="s">
        <v>489</v>
      </c>
      <c r="D314" s="88" t="s">
        <v>512</v>
      </c>
      <c r="E314" s="89" t="s">
        <v>242</v>
      </c>
      <c r="F314" s="146" t="n">
        <v>14</v>
      </c>
      <c r="G314" s="87" t="n">
        <v>2</v>
      </c>
      <c r="H314" s="204" t="n">
        <v>16909.07</v>
      </c>
      <c r="I314" s="204" t="n">
        <v>7.69</v>
      </c>
      <c r="J314" s="135" t="s">
        <v>238</v>
      </c>
      <c r="K314" s="87"/>
      <c r="L314" s="95" t="s">
        <v>239</v>
      </c>
    </row>
    <row r="315" customFormat="false" ht="14.25" hidden="false" customHeight="false" outlineLevel="0" collapsed="false">
      <c r="B315" s="24"/>
      <c r="C315" s="24"/>
      <c r="D315" s="23"/>
      <c r="E315" s="24"/>
      <c r="F315" s="147"/>
      <c r="G315" s="94"/>
      <c r="H315" s="182"/>
      <c r="I315" s="182"/>
      <c r="J315" s="24"/>
      <c r="K315" s="147"/>
      <c r="L315" s="183"/>
    </row>
    <row r="316" customFormat="false" ht="26.25" hidden="false" customHeight="false" outlineLevel="0" collapsed="false">
      <c r="B316" s="128" t="s">
        <v>513</v>
      </c>
      <c r="C316" s="36" t="n">
        <v>1</v>
      </c>
      <c r="D316" s="105" t="s">
        <v>38</v>
      </c>
      <c r="E316" s="31" t="s">
        <v>39</v>
      </c>
      <c r="F316" s="123" t="n">
        <v>6.4</v>
      </c>
      <c r="G316" s="33" t="n">
        <v>3</v>
      </c>
      <c r="H316" s="130" t="n">
        <v>35913.36</v>
      </c>
      <c r="I316" s="47" t="n">
        <v>10.77</v>
      </c>
      <c r="J316" s="36" t="s">
        <v>40</v>
      </c>
      <c r="K316" s="209"/>
      <c r="L316" s="210" t="s">
        <v>41</v>
      </c>
    </row>
    <row r="317" customFormat="false" ht="12.75" hidden="false" customHeight="false" outlineLevel="0" collapsed="false">
      <c r="B317" s="128" t="s">
        <v>513</v>
      </c>
      <c r="C317" s="36" t="s">
        <v>284</v>
      </c>
      <c r="D317" s="105" t="s">
        <v>35</v>
      </c>
      <c r="E317" s="31" t="s">
        <v>31</v>
      </c>
      <c r="F317" s="41" t="n">
        <v>11.7</v>
      </c>
      <c r="G317" s="42" t="n">
        <v>5</v>
      </c>
      <c r="H317" s="130" t="n">
        <v>37344.57</v>
      </c>
      <c r="I317" s="44" t="n">
        <v>7.7</v>
      </c>
      <c r="J317" s="36" t="s">
        <v>36</v>
      </c>
      <c r="K317" s="37"/>
      <c r="L317" s="45" t="s">
        <v>33</v>
      </c>
    </row>
    <row r="318" customFormat="false" ht="25.5" hidden="false" customHeight="false" outlineLevel="0" collapsed="false">
      <c r="B318" s="128" t="s">
        <v>513</v>
      </c>
      <c r="C318" s="36" t="n">
        <v>4</v>
      </c>
      <c r="D318" s="105" t="s">
        <v>78</v>
      </c>
      <c r="E318" s="31" t="s">
        <v>63</v>
      </c>
      <c r="F318" s="46" t="n">
        <v>7.7</v>
      </c>
      <c r="G318" s="42" t="n">
        <v>3</v>
      </c>
      <c r="H318" s="125" t="n">
        <v>37850.7</v>
      </c>
      <c r="I318" s="44" t="n">
        <v>9.9</v>
      </c>
      <c r="J318" s="36" t="s">
        <v>32</v>
      </c>
      <c r="K318" s="209"/>
      <c r="L318" s="21" t="s">
        <v>79</v>
      </c>
    </row>
    <row r="319" customFormat="false" ht="12.75" hidden="false" customHeight="false" outlineLevel="0" collapsed="false">
      <c r="B319" s="128" t="s">
        <v>513</v>
      </c>
      <c r="C319" s="36" t="n">
        <v>4</v>
      </c>
      <c r="D319" s="105" t="s">
        <v>30</v>
      </c>
      <c r="E319" s="31" t="s">
        <v>31</v>
      </c>
      <c r="F319" s="41" t="n">
        <v>12.5</v>
      </c>
      <c r="G319" s="42" t="n">
        <v>4</v>
      </c>
      <c r="H319" s="130" t="n">
        <v>37948.52</v>
      </c>
      <c r="I319" s="44" t="n">
        <v>9.03</v>
      </c>
      <c r="J319" s="36" t="s">
        <v>32</v>
      </c>
      <c r="K319" s="37"/>
      <c r="L319" s="45" t="s">
        <v>33</v>
      </c>
    </row>
    <row r="320" customFormat="false" ht="32.25" hidden="false" customHeight="true" outlineLevel="0" collapsed="false">
      <c r="B320" s="128" t="s">
        <v>513</v>
      </c>
      <c r="C320" s="36" t="n">
        <v>5</v>
      </c>
      <c r="D320" s="105" t="s">
        <v>507</v>
      </c>
      <c r="E320" s="31" t="s">
        <v>39</v>
      </c>
      <c r="F320" s="207" t="s">
        <v>508</v>
      </c>
      <c r="G320" s="42" t="n">
        <v>3</v>
      </c>
      <c r="H320" s="130" t="n">
        <v>26753.23</v>
      </c>
      <c r="I320" s="44" t="n">
        <v>10.98</v>
      </c>
      <c r="J320" s="36" t="s">
        <v>60</v>
      </c>
      <c r="K320" s="37"/>
      <c r="L320" s="45" t="s">
        <v>509</v>
      </c>
    </row>
    <row r="321" customFormat="false" ht="13.5" hidden="false" customHeight="false" outlineLevel="0" collapsed="false">
      <c r="B321" s="132" t="s">
        <v>513</v>
      </c>
      <c r="C321" s="93" t="n">
        <v>6</v>
      </c>
      <c r="D321" s="211" t="s">
        <v>249</v>
      </c>
      <c r="E321" s="89" t="s">
        <v>250</v>
      </c>
      <c r="F321" s="212" t="n">
        <v>15.1</v>
      </c>
      <c r="G321" s="87" t="n">
        <v>3</v>
      </c>
      <c r="H321" s="213" t="n">
        <v>16946.26</v>
      </c>
      <c r="I321" s="92" t="n">
        <v>7.8</v>
      </c>
      <c r="J321" s="93" t="s">
        <v>60</v>
      </c>
      <c r="K321" s="147"/>
      <c r="L321" s="148" t="s">
        <v>239</v>
      </c>
    </row>
    <row r="322" customFormat="false" ht="14.25" hidden="false" customHeight="false" outlineLevel="0" collapsed="false">
      <c r="F322" s="20"/>
      <c r="G322" s="42"/>
      <c r="H322" s="214"/>
      <c r="I322" s="215"/>
      <c r="L322" s="155"/>
      <c r="M322" s="85"/>
    </row>
    <row r="323" customFormat="false" ht="13.5" hidden="false" customHeight="false" outlineLevel="0" collapsed="false">
      <c r="B323" s="28" t="s">
        <v>514</v>
      </c>
      <c r="C323" s="33" t="n">
        <v>1</v>
      </c>
      <c r="D323" s="216" t="s">
        <v>35</v>
      </c>
      <c r="E323" s="217" t="s">
        <v>31</v>
      </c>
      <c r="F323" s="32" t="n">
        <v>10</v>
      </c>
      <c r="G323" s="33" t="n">
        <v>5</v>
      </c>
      <c r="H323" s="218" t="n">
        <v>37344.57</v>
      </c>
      <c r="I323" s="218" t="n">
        <v>7.7</v>
      </c>
      <c r="J323" s="192" t="s">
        <v>36</v>
      </c>
      <c r="K323" s="126"/>
      <c r="L323" s="38" t="s">
        <v>33</v>
      </c>
    </row>
    <row r="324" customFormat="false" ht="12.75" hidden="false" customHeight="false" outlineLevel="0" collapsed="false">
      <c r="B324" s="128" t="s">
        <v>514</v>
      </c>
      <c r="C324" s="42" t="n">
        <v>2</v>
      </c>
      <c r="D324" s="30" t="s">
        <v>30</v>
      </c>
      <c r="E324" s="31" t="s">
        <v>31</v>
      </c>
      <c r="F324" s="41" t="n">
        <v>10</v>
      </c>
      <c r="G324" s="42" t="n">
        <v>4</v>
      </c>
      <c r="H324" s="130" t="n">
        <v>37948.52</v>
      </c>
      <c r="I324" s="130" t="n">
        <v>9.03</v>
      </c>
      <c r="J324" s="75" t="s">
        <v>32</v>
      </c>
      <c r="K324" s="37"/>
      <c r="L324" s="45" t="s">
        <v>33</v>
      </c>
    </row>
    <row r="325" customFormat="false" ht="32.25" hidden="false" customHeight="false" outlineLevel="0" collapsed="false">
      <c r="B325" s="132" t="s">
        <v>514</v>
      </c>
      <c r="C325" s="87" t="n">
        <v>3</v>
      </c>
      <c r="D325" s="168" t="s">
        <v>507</v>
      </c>
      <c r="E325" s="145" t="s">
        <v>39</v>
      </c>
      <c r="F325" s="207" t="s">
        <v>508</v>
      </c>
      <c r="G325" s="87" t="n">
        <v>3</v>
      </c>
      <c r="H325" s="134" t="n">
        <v>26753.23</v>
      </c>
      <c r="I325" s="134" t="n">
        <v>10.98</v>
      </c>
      <c r="J325" s="135" t="s">
        <v>60</v>
      </c>
      <c r="K325" s="94"/>
      <c r="L325" s="95" t="s">
        <v>509</v>
      </c>
    </row>
    <row r="326" customFormat="false" ht="13.5" hidden="false" customHeight="false" outlineLevel="0" collapsed="false">
      <c r="F326" s="219"/>
    </row>
    <row r="327" customFormat="false" ht="12.75" hidden="false" customHeight="false" outlineLevel="0" collapsed="false">
      <c r="B327" s="4" t="s">
        <v>515</v>
      </c>
    </row>
    <row r="328" customFormat="false" ht="25.5" hidden="false" customHeight="true" outlineLevel="0" collapsed="false">
      <c r="B328" s="220" t="s">
        <v>516</v>
      </c>
      <c r="C328" s="220"/>
      <c r="D328" s="220"/>
      <c r="E328" s="220"/>
      <c r="F328" s="220"/>
      <c r="G328" s="220"/>
      <c r="H328" s="220"/>
      <c r="I328" s="220"/>
      <c r="J328" s="220"/>
      <c r="K328" s="220"/>
      <c r="L328" s="220"/>
    </row>
    <row r="329" customFormat="false" ht="12.75" hidden="false" customHeight="false" outlineLevel="0" collapsed="false">
      <c r="B329" s="221" t="s">
        <v>517</v>
      </c>
    </row>
    <row r="330" customFormat="false" ht="12.75" hidden="false" customHeight="false" outlineLevel="0" collapsed="false">
      <c r="B330" s="221" t="s">
        <v>518</v>
      </c>
    </row>
  </sheetData>
  <mergeCells count="5">
    <mergeCell ref="F11:G11"/>
    <mergeCell ref="H11:I11"/>
    <mergeCell ref="F82:G82"/>
    <mergeCell ref="H82:I82"/>
    <mergeCell ref="B328:L328"/>
  </mergeCells>
  <printOptions headings="false" gridLines="false" gridLinesSet="true" horizontalCentered="false" verticalCentered="false"/>
  <pageMargins left="0.570138888888889" right="0.55" top="0.984722222222222" bottom="0.984027777777778" header="0.492361111111111" footer="0.511811023622047"/>
  <pageSetup paperSize="9" scale="52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12Table S2, supplementary data&amp;R&amp;12&amp;P</oddHeader>
    <oddFooter/>
  </headerFooter>
  <rowBreaks count="3" manualBreakCount="3">
    <brk id="42" man="true" max="16383" min="0"/>
    <brk id="80" man="true" max="16383" min="0"/>
    <brk id="298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9T12:44:47Z</dcterms:created>
  <dc:creator>jamet</dc:creator>
  <dc:description/>
  <dc:language>en-US</dc:language>
  <cp:lastModifiedBy>jamet</cp:lastModifiedBy>
  <cp:lastPrinted>2008-05-19T09:05:56Z</cp:lastPrinted>
  <dcterms:modified xsi:type="dcterms:W3CDTF">2008-07-24T09:13:01Z</dcterms:modified>
  <cp:revision>0</cp:revision>
  <dc:subject/>
  <dc:title/>
</cp:coreProperties>
</file>